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2" uniqueCount="634">
  <si>
    <r>
      <rPr>
        <b val="true"/>
        <sz val="12"/>
        <color rgb="FF000000"/>
        <rFont val="Times New Roman"/>
        <family val="1"/>
      </rPr>
      <t xml:space="preserve">Table S1. </t>
    </r>
    <r>
      <rPr>
        <sz val="12"/>
        <color rgb="FF000000"/>
        <rFont val="Times New Roman"/>
        <family val="1"/>
      </rPr>
      <t xml:space="preserve">Comparison beween the transcription levels of genes commonly expressed by the pathogenic and non-pathogenic homologous </t>
    </r>
    <r>
      <rPr>
        <i val="true"/>
        <sz val="12"/>
        <color rgb="FF000000"/>
        <rFont val="Times New Roman"/>
        <family val="1"/>
      </rPr>
      <t xml:space="preserve">L. intracellularis</t>
    </r>
    <r>
      <rPr>
        <sz val="12"/>
        <color rgb="FF000000"/>
        <rFont val="Times New Roman"/>
        <family val="1"/>
      </rPr>
      <t xml:space="preserve"> isolate PHE/MN1-00.</t>
    </r>
  </si>
  <si>
    <t xml:space="preserve">Non-pathogenic Passage 60) </t>
  </si>
  <si>
    <t xml:space="preserve">Pathogenic (passage 10)</t>
  </si>
  <si>
    <t xml:space="preserve">Locus tag</t>
  </si>
  <si>
    <t xml:space="preserve">Gene product</t>
  </si>
  <si>
    <t xml:space="preserve">RPKM </t>
  </si>
  <si>
    <r>
      <rPr>
        <sz val="11"/>
        <color rgb="FF000000"/>
        <rFont val="Calibri"/>
        <family val="2"/>
      </rPr>
      <t xml:space="preserve">Log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 (RPKM)</t>
    </r>
  </si>
  <si>
    <t xml:space="preserve">RPKM</t>
  </si>
  <si>
    <t xml:space="preserve">ln(fold_change)</t>
  </si>
  <si>
    <t xml:space="preserve">t-test</t>
  </si>
  <si>
    <r>
      <rPr>
        <sz val="11"/>
        <color rgb="FF000000"/>
        <rFont val="Calibri"/>
        <family val="2"/>
      </rPr>
      <t xml:space="preserve">Unadjusted </t>
    </r>
    <r>
      <rPr>
        <i val="true"/>
        <sz val="11"/>
        <color rgb="FF000000"/>
        <rFont val="Calibri"/>
        <family val="2"/>
      </rPr>
      <t xml:space="preserve">p</t>
    </r>
    <r>
      <rPr>
        <sz val="11"/>
        <color rgb="FF000000"/>
        <rFont val="Calibri"/>
        <family val="2"/>
      </rPr>
      <t xml:space="preserve">_value</t>
    </r>
  </si>
  <si>
    <r>
      <rPr>
        <sz val="11"/>
        <color rgb="FF000000"/>
        <rFont val="Calibri"/>
        <family val="2"/>
      </rPr>
      <t xml:space="preserve">FDR adjusted </t>
    </r>
    <r>
      <rPr>
        <i val="true"/>
        <sz val="11"/>
        <color rgb="FF000000"/>
        <rFont val="Calibri"/>
        <family val="2"/>
      </rPr>
      <t xml:space="preserve">p</t>
    </r>
    <r>
      <rPr>
        <sz val="11"/>
        <color rgb="FF000000"/>
        <rFont val="Calibri"/>
        <family val="2"/>
      </rPr>
      <t xml:space="preserve">_value*</t>
    </r>
  </si>
  <si>
    <r>
      <rPr>
        <sz val="11"/>
        <color rgb="FF000000"/>
        <rFont val="Calibri"/>
        <family val="2"/>
      </rPr>
      <t xml:space="preserve">Significant at </t>
    </r>
    <r>
      <rPr>
        <i val="true"/>
        <sz val="11"/>
        <color rgb="FF000000"/>
        <rFont val="Calibri"/>
        <family val="2"/>
      </rPr>
      <t xml:space="preserve">p</t>
    </r>
    <r>
      <rPr>
        <sz val="11"/>
        <color rgb="FF000000"/>
        <rFont val="Calibri"/>
        <family val="2"/>
      </rPr>
      <t xml:space="preserve">&lt;0.05</t>
    </r>
  </si>
  <si>
    <t xml:space="preserve">LI0003</t>
  </si>
  <si>
    <t xml:space="preserve">hypothetical protein LI0003</t>
  </si>
  <si>
    <t xml:space="preserve">no</t>
  </si>
  <si>
    <t xml:space="preserve">LI0005</t>
  </si>
  <si>
    <t xml:space="preserve">superoxide dismutase precursor (Cu-Zn)</t>
  </si>
  <si>
    <t xml:space="preserve">LI0007</t>
  </si>
  <si>
    <t xml:space="preserve">nucleotide transport protein</t>
  </si>
  <si>
    <t xml:space="preserve">LI0018</t>
  </si>
  <si>
    <t xml:space="preserve">proton/sodium-glutamate symport protein</t>
  </si>
  <si>
    <t xml:space="preserve">LI0022</t>
  </si>
  <si>
    <t xml:space="preserve">tyrosyl-tRNA synthetase</t>
  </si>
  <si>
    <t xml:space="preserve">LI0024</t>
  </si>
  <si>
    <t xml:space="preserve">4-hydroxy-3-methylbut-2-en-1-yl diphosphate synthase</t>
  </si>
  <si>
    <t xml:space="preserve">LI0025</t>
  </si>
  <si>
    <t xml:space="preserve">phosphoenolpyruvate synthase/pyruvate phosphate dikinase</t>
  </si>
  <si>
    <t xml:space="preserve">LI0027</t>
  </si>
  <si>
    <t xml:space="preserve">flagellar motor switch protein</t>
  </si>
  <si>
    <t xml:space="preserve">LI0041</t>
  </si>
  <si>
    <t xml:space="preserve">hypothetical protein LI0041</t>
  </si>
  <si>
    <t xml:space="preserve">LI0042</t>
  </si>
  <si>
    <t xml:space="preserve">hypothetical protein LI0042</t>
  </si>
  <si>
    <t xml:space="preserve">LI0043</t>
  </si>
  <si>
    <t xml:space="preserve">hypothetical protein LI0043</t>
  </si>
  <si>
    <t xml:space="preserve">LI0045</t>
  </si>
  <si>
    <t xml:space="preserve">hypothetical protein LI0045</t>
  </si>
  <si>
    <t xml:space="preserve">LI0060</t>
  </si>
  <si>
    <t xml:space="preserve">transcriptional regulators of sugar metabolism</t>
  </si>
  <si>
    <t xml:space="preserve">LI0063</t>
  </si>
  <si>
    <t xml:space="preserve">hypothetical protein LI0063</t>
  </si>
  <si>
    <t xml:space="preserve">LI0064</t>
  </si>
  <si>
    <t xml:space="preserve">transcriptional regulator</t>
  </si>
  <si>
    <t xml:space="preserve">LI0069</t>
  </si>
  <si>
    <t xml:space="preserve">hypothetical protein LI0069</t>
  </si>
  <si>
    <t xml:space="preserve">LI0070</t>
  </si>
  <si>
    <t xml:space="preserve">hypothetical protein LI0070</t>
  </si>
  <si>
    <t xml:space="preserve">LI0071</t>
  </si>
  <si>
    <t xml:space="preserve">hypothetical protein LI0071</t>
  </si>
  <si>
    <t xml:space="preserve">LI0072</t>
  </si>
  <si>
    <t xml:space="preserve">hypothetical protein LI0072</t>
  </si>
  <si>
    <t xml:space="preserve">LI0075</t>
  </si>
  <si>
    <t xml:space="preserve">phosphodiesterase</t>
  </si>
  <si>
    <t xml:space="preserve">LI0076</t>
  </si>
  <si>
    <t xml:space="preserve">sugar ABC transporter, ATP-binding protein</t>
  </si>
  <si>
    <t xml:space="preserve">LI0077</t>
  </si>
  <si>
    <t xml:space="preserve">extracellular solute-binding protein</t>
  </si>
  <si>
    <t xml:space="preserve">LI0082</t>
  </si>
  <si>
    <t xml:space="preserve">hypothetical protein LI0082</t>
  </si>
  <si>
    <t xml:space="preserve">LI0091</t>
  </si>
  <si>
    <t xml:space="preserve">phosphopyruvate hydratase</t>
  </si>
  <si>
    <t xml:space="preserve">LI0093</t>
  </si>
  <si>
    <t xml:space="preserve">hypothetical protein LI0093</t>
  </si>
  <si>
    <t xml:space="preserve">LI0098</t>
  </si>
  <si>
    <t xml:space="preserve">hypothetical protein LI0098</t>
  </si>
  <si>
    <t xml:space="preserve">LI0112</t>
  </si>
  <si>
    <t xml:space="preserve">hypothetical protein LI0112</t>
  </si>
  <si>
    <t xml:space="preserve">LI0126</t>
  </si>
  <si>
    <t xml:space="preserve">ATPases with chaperone activity, ATP-binding subunit</t>
  </si>
  <si>
    <t xml:space="preserve">LI0143</t>
  </si>
  <si>
    <t xml:space="preserve">hypothetical protein LI0143</t>
  </si>
  <si>
    <t xml:space="preserve">LI0145</t>
  </si>
  <si>
    <t xml:space="preserve">GTP-binding protein LepA</t>
  </si>
  <si>
    <t xml:space="preserve">LI0148</t>
  </si>
  <si>
    <t xml:space="preserve">ATP-dependent protease</t>
  </si>
  <si>
    <t xml:space="preserve">LI0149</t>
  </si>
  <si>
    <t xml:space="preserve">DNA repair proteins</t>
  </si>
  <si>
    <t xml:space="preserve">LI0155</t>
  </si>
  <si>
    <t xml:space="preserve">GTP cyclohydrolase II, partial</t>
  </si>
  <si>
    <t xml:space="preserve">LI0160</t>
  </si>
  <si>
    <t xml:space="preserve">3-oxoacyl-ACP synthase</t>
  </si>
  <si>
    <t xml:space="preserve">LI0161</t>
  </si>
  <si>
    <t xml:space="preserve">3-oxoacyl-ACP reductase</t>
  </si>
  <si>
    <t xml:space="preserve">LI0168</t>
  </si>
  <si>
    <t xml:space="preserve">SNF2 family DNA/RNA helicase</t>
  </si>
  <si>
    <t xml:space="preserve">LI0188</t>
  </si>
  <si>
    <t xml:space="preserve">ATP-dependent Zn proteases</t>
  </si>
  <si>
    <t xml:space="preserve">LI0203</t>
  </si>
  <si>
    <t xml:space="preserve">tRNA(5-methylaminomethyl-2-thiouridylate) methyltransferase</t>
  </si>
  <si>
    <t xml:space="preserve">LI0204</t>
  </si>
  <si>
    <t xml:space="preserve">Fe-S oxidoreductases</t>
  </si>
  <si>
    <t xml:space="preserve">LI0205</t>
  </si>
  <si>
    <t xml:space="preserve">delta-aminolevulinic acid dehydratase</t>
  </si>
  <si>
    <t xml:space="preserve">LI0206</t>
  </si>
  <si>
    <t xml:space="preserve">LI0207</t>
  </si>
  <si>
    <t xml:space="preserve">transcriptional regulators</t>
  </si>
  <si>
    <t xml:space="preserve">LI0212</t>
  </si>
  <si>
    <t xml:space="preserve">threonyl-tRNA synthetase</t>
  </si>
  <si>
    <t xml:space="preserve">LI0213</t>
  </si>
  <si>
    <t xml:space="preserve">translation initiation factor IF-3</t>
  </si>
  <si>
    <t xml:space="preserve">LI0214</t>
  </si>
  <si>
    <t xml:space="preserve">50S ribosomal protein L20</t>
  </si>
  <si>
    <t xml:space="preserve">LI0216</t>
  </si>
  <si>
    <t xml:space="preserve">phenylalanyl-tRNA synthetase subunit beta</t>
  </si>
  <si>
    <t xml:space="preserve">LI0219</t>
  </si>
  <si>
    <t xml:space="preserve">transketolase</t>
  </si>
  <si>
    <t xml:space="preserve">LI0220</t>
  </si>
  <si>
    <t xml:space="preserve">tRNA-(guanine-N1)-methyltransferase</t>
  </si>
  <si>
    <t xml:space="preserve">LI0221</t>
  </si>
  <si>
    <t xml:space="preserve">50S ribosomal protein L19</t>
  </si>
  <si>
    <t xml:space="preserve">LI0226</t>
  </si>
  <si>
    <t xml:space="preserve">ABC transporter ATP-binding protein</t>
  </si>
  <si>
    <t xml:space="preserve">LI0228</t>
  </si>
  <si>
    <t xml:space="preserve">fructose 1,6-bisphosphatase II</t>
  </si>
  <si>
    <t xml:space="preserve">LI0245</t>
  </si>
  <si>
    <t xml:space="preserve">hydrogenase accessory protein HypB</t>
  </si>
  <si>
    <t xml:space="preserve">LI0248</t>
  </si>
  <si>
    <t xml:space="preserve">hypothetical protein LI0248</t>
  </si>
  <si>
    <t xml:space="preserve">LI0254</t>
  </si>
  <si>
    <t xml:space="preserve">hypothetical protein LI0254</t>
  </si>
  <si>
    <t xml:space="preserve">LI0257</t>
  </si>
  <si>
    <t xml:space="preserve">DNA polymerase III, alpha subunit</t>
  </si>
  <si>
    <t xml:space="preserve">LI0258</t>
  </si>
  <si>
    <t xml:space="preserve">F0F1-type ATP synthase, subunit c</t>
  </si>
  <si>
    <t xml:space="preserve">LI0261</t>
  </si>
  <si>
    <t xml:space="preserve">glutamate decarboxylase isozyme</t>
  </si>
  <si>
    <t xml:space="preserve">LI0264</t>
  </si>
  <si>
    <t xml:space="preserve">transcription termination factor Rho</t>
  </si>
  <si>
    <t xml:space="preserve">LI0265</t>
  </si>
  <si>
    <t xml:space="preserve">cysteine sulfinate desulfinase/cysteine desulfurase</t>
  </si>
  <si>
    <t xml:space="preserve">LI0266</t>
  </si>
  <si>
    <t xml:space="preserve">NifU homolog involved in Fe-S cluster formation, partial</t>
  </si>
  <si>
    <t xml:space="preserve">LI0267</t>
  </si>
  <si>
    <t xml:space="preserve">hypothetical protein LI0267</t>
  </si>
  <si>
    <t xml:space="preserve">LI0269</t>
  </si>
  <si>
    <t xml:space="preserve">hypothetical protein LI0269</t>
  </si>
  <si>
    <t xml:space="preserve">LI0273</t>
  </si>
  <si>
    <t xml:space="preserve">desulfoferrodoxin</t>
  </si>
  <si>
    <t xml:space="preserve">LI0274</t>
  </si>
  <si>
    <t xml:space="preserve">uncharacterized flavoproteins</t>
  </si>
  <si>
    <t xml:space="preserve">LI0275</t>
  </si>
  <si>
    <t xml:space="preserve">cytochrome bd-type quinol oxidase, subunit 1</t>
  </si>
  <si>
    <t xml:space="preserve">LI0276</t>
  </si>
  <si>
    <t xml:space="preserve">cytochrome bd-type quinol oxidase, subunit 2</t>
  </si>
  <si>
    <t xml:space="preserve">LI0278</t>
  </si>
  <si>
    <t xml:space="preserve">ferredoxin oxidoreductase, gamma subunit</t>
  </si>
  <si>
    <t xml:space="preserve">LI0288</t>
  </si>
  <si>
    <t xml:space="preserve">PAP2 superfamily protein</t>
  </si>
  <si>
    <t xml:space="preserve">LI0293</t>
  </si>
  <si>
    <t xml:space="preserve">fumarate hydratase</t>
  </si>
  <si>
    <t xml:space="preserve">LI0294</t>
  </si>
  <si>
    <t xml:space="preserve">LI0299</t>
  </si>
  <si>
    <t xml:space="preserve">glycyl-tRNA synthetase, beta subunit</t>
  </si>
  <si>
    <t xml:space="preserve">LI0300</t>
  </si>
  <si>
    <t xml:space="preserve">glycyl-tRNA synthetase subunit alpha</t>
  </si>
  <si>
    <t xml:space="preserve">LI0302</t>
  </si>
  <si>
    <t xml:space="preserve">hypothetical protein LI0302</t>
  </si>
  <si>
    <t xml:space="preserve">LI0303</t>
  </si>
  <si>
    <t xml:space="preserve">parvulin-like peptidyl-prolyl isomerase</t>
  </si>
  <si>
    <t xml:space="preserve">LI0304</t>
  </si>
  <si>
    <t xml:space="preserve">LI0329</t>
  </si>
  <si>
    <t xml:space="preserve">Glyen debranching enzyme</t>
  </si>
  <si>
    <t xml:space="preserve">LI0331</t>
  </si>
  <si>
    <t xml:space="preserve">alpha-amylase</t>
  </si>
  <si>
    <t xml:space="preserve">LI0332</t>
  </si>
  <si>
    <t xml:space="preserve">carbohydrate phosphorylase family protein</t>
  </si>
  <si>
    <t xml:space="preserve">LI0346</t>
  </si>
  <si>
    <t xml:space="preserve">trypsin domain/PDZ domain-containing protein</t>
  </si>
  <si>
    <t xml:space="preserve">LI0354</t>
  </si>
  <si>
    <t xml:space="preserve">replicative DNA helicase</t>
  </si>
  <si>
    <t xml:space="preserve">LI0360</t>
  </si>
  <si>
    <t xml:space="preserve">nicotinate-nucleotide pyrophosphorylase</t>
  </si>
  <si>
    <t xml:space="preserve">LI0366</t>
  </si>
  <si>
    <t xml:space="preserve">thioredoxin reductase</t>
  </si>
  <si>
    <t xml:space="preserve">LI0367</t>
  </si>
  <si>
    <t xml:space="preserve">Thiol-disulfide isomerase and thioredoxins</t>
  </si>
  <si>
    <t xml:space="preserve">LI0369</t>
  </si>
  <si>
    <t xml:space="preserve">fructose-1,6-bisphosphatase</t>
  </si>
  <si>
    <t xml:space="preserve">LI0370</t>
  </si>
  <si>
    <t xml:space="preserve">hypothetical protein LI0370</t>
  </si>
  <si>
    <t xml:space="preserve">LI0371</t>
  </si>
  <si>
    <t xml:space="preserve">hypothetical protein LI0371</t>
  </si>
  <si>
    <t xml:space="preserve">LI0377</t>
  </si>
  <si>
    <t xml:space="preserve">30S ribosomal protein S2</t>
  </si>
  <si>
    <t xml:space="preserve">LI0378</t>
  </si>
  <si>
    <t xml:space="preserve">elongation factor Ts</t>
  </si>
  <si>
    <t xml:space="preserve">LI0392</t>
  </si>
  <si>
    <t xml:space="preserve">rod shape-determining protein MreB</t>
  </si>
  <si>
    <t xml:space="preserve">LI0401</t>
  </si>
  <si>
    <t xml:space="preserve">F0F1 ATP synthase subunit alpha</t>
  </si>
  <si>
    <t xml:space="preserve">LI0434</t>
  </si>
  <si>
    <t xml:space="preserve">glycosyltransferase</t>
  </si>
  <si>
    <t xml:space="preserve">LI0439</t>
  </si>
  <si>
    <t xml:space="preserve">hydrogenase-1 small subunit</t>
  </si>
  <si>
    <t xml:space="preserve">LI0440</t>
  </si>
  <si>
    <t xml:space="preserve">hydrogenase-1 large subunit</t>
  </si>
  <si>
    <t xml:space="preserve">LI0441</t>
  </si>
  <si>
    <t xml:space="preserve">Ni/Fe-hydrogenase 1 B-type cytochrome subunit</t>
  </si>
  <si>
    <t xml:space="preserve">LI0447</t>
  </si>
  <si>
    <t xml:space="preserve">hypothetical protein LI0447</t>
  </si>
  <si>
    <t xml:space="preserve">LI0448</t>
  </si>
  <si>
    <t xml:space="preserve">hypothetical protein LI0448</t>
  </si>
  <si>
    <t xml:space="preserve">LI0450</t>
  </si>
  <si>
    <t xml:space="preserve">phosphoribosylformylglycinamidine synthase </t>
  </si>
  <si>
    <t xml:space="preserve">LI0451</t>
  </si>
  <si>
    <t xml:space="preserve">CTP synthetase</t>
  </si>
  <si>
    <t xml:space="preserve">LI0461</t>
  </si>
  <si>
    <t xml:space="preserve">hypothetical protein LI0461</t>
  </si>
  <si>
    <t xml:space="preserve">LI0473</t>
  </si>
  <si>
    <t xml:space="preserve">DNA methylase</t>
  </si>
  <si>
    <t xml:space="preserve">LI0476</t>
  </si>
  <si>
    <t xml:space="preserve">ribonucleotide-diphosphate reductase subunit alpha</t>
  </si>
  <si>
    <t xml:space="preserve">LI0482</t>
  </si>
  <si>
    <t xml:space="preserve">flagellar motor protein MotA</t>
  </si>
  <si>
    <t xml:space="preserve">LI0488</t>
  </si>
  <si>
    <t xml:space="preserve">biotin carboxylase</t>
  </si>
  <si>
    <t xml:space="preserve">LI0489</t>
  </si>
  <si>
    <t xml:space="preserve">Acetyl-CoA carboxylase alpha subunit</t>
  </si>
  <si>
    <t xml:space="preserve">LI0492</t>
  </si>
  <si>
    <t xml:space="preserve">single-stranded DNA-binding protein</t>
  </si>
  <si>
    <t xml:space="preserve">LI0493</t>
  </si>
  <si>
    <t xml:space="preserve">glutaminyl-tRNA synthetase</t>
  </si>
  <si>
    <t xml:space="preserve">LI0496</t>
  </si>
  <si>
    <t xml:space="preserve">branched chain amino acid ABC transporter, periplasmic protein</t>
  </si>
  <si>
    <t xml:space="preserve">LI0500</t>
  </si>
  <si>
    <t xml:space="preserve">branched chain amino acid ABC transporter, ATP-binding protein</t>
  </si>
  <si>
    <t xml:space="preserve">LI0501</t>
  </si>
  <si>
    <t xml:space="preserve">membrane-bound proton-translocating pyrophosphatase</t>
  </si>
  <si>
    <t xml:space="preserve">LI0507</t>
  </si>
  <si>
    <t xml:space="preserve">hypothetical protein LI0507</t>
  </si>
  <si>
    <t xml:space="preserve">LI0509</t>
  </si>
  <si>
    <t xml:space="preserve">carbon starvation protein, membrane protein</t>
  </si>
  <si>
    <t xml:space="preserve">LI0517</t>
  </si>
  <si>
    <t xml:space="preserve">DNA-directed RNA polymerase, sigma subunit (sigma70/sigma32)</t>
  </si>
  <si>
    <t xml:space="preserve">LI0518</t>
  </si>
  <si>
    <t xml:space="preserve">DNA primase</t>
  </si>
  <si>
    <t xml:space="preserve">LI0520</t>
  </si>
  <si>
    <t xml:space="preserve">hypothetical protein LI0520</t>
  </si>
  <si>
    <t xml:space="preserve">LI0534</t>
  </si>
  <si>
    <t xml:space="preserve">transcription elongation factor NusA</t>
  </si>
  <si>
    <t xml:space="preserve">LI0535</t>
  </si>
  <si>
    <t xml:space="preserve">translation initiation factor 2 (IF-2; GTPase)</t>
  </si>
  <si>
    <t xml:space="preserve">LI0553</t>
  </si>
  <si>
    <t xml:space="preserve">diaminopimelate decarboxylase</t>
  </si>
  <si>
    <t xml:space="preserve">LI0559</t>
  </si>
  <si>
    <t xml:space="preserve">50S ribosomal protein L13</t>
  </si>
  <si>
    <t xml:space="preserve">LI0560</t>
  </si>
  <si>
    <t xml:space="preserve">30S ribosomal protein S9</t>
  </si>
  <si>
    <t xml:space="preserve">LI0573</t>
  </si>
  <si>
    <t xml:space="preserve">RimM protein, required for 16S rRNA processing</t>
  </si>
  <si>
    <t xml:space="preserve">LI0574</t>
  </si>
  <si>
    <t xml:space="preserve">RNA-binding protein</t>
  </si>
  <si>
    <t xml:space="preserve">LI0575</t>
  </si>
  <si>
    <t xml:space="preserve">Signal renition particle GTPase</t>
  </si>
  <si>
    <t xml:space="preserve">LI0587</t>
  </si>
  <si>
    <t xml:space="preserve">hypothetical protein LI0587</t>
  </si>
  <si>
    <t xml:space="preserve">LI0590</t>
  </si>
  <si>
    <t xml:space="preserve">GMP synthase</t>
  </si>
  <si>
    <t xml:space="preserve">LI0591</t>
  </si>
  <si>
    <t xml:space="preserve">IMP dehydrogenase/GMP reductase</t>
  </si>
  <si>
    <t xml:space="preserve">LI0596</t>
  </si>
  <si>
    <t xml:space="preserve">peroxiredoxin</t>
  </si>
  <si>
    <t xml:space="preserve">LI0606</t>
  </si>
  <si>
    <t xml:space="preserve">LI0612</t>
  </si>
  <si>
    <t xml:space="preserve">TPR repeat-containing protein</t>
  </si>
  <si>
    <t xml:space="preserve">LI0613</t>
  </si>
  <si>
    <t xml:space="preserve">LI0624</t>
  </si>
  <si>
    <t xml:space="preserve">co-chaperonin GroES</t>
  </si>
  <si>
    <t xml:space="preserve">LI0625</t>
  </si>
  <si>
    <t xml:space="preserve">chaperonin GroEL</t>
  </si>
  <si>
    <t xml:space="preserve">LI0627</t>
  </si>
  <si>
    <t xml:space="preserve">UDP-3-O</t>
  </si>
  <si>
    <t xml:space="preserve">LI0629</t>
  </si>
  <si>
    <t xml:space="preserve">hypothetical protein LI0629</t>
  </si>
  <si>
    <t xml:space="preserve">LI0630</t>
  </si>
  <si>
    <t xml:space="preserve">preprotein translocase subunit SecA</t>
  </si>
  <si>
    <t xml:space="preserve">LI0631</t>
  </si>
  <si>
    <t xml:space="preserve">hydrogenase maturation factor</t>
  </si>
  <si>
    <t xml:space="preserve">LI0633</t>
  </si>
  <si>
    <t xml:space="preserve">hypothetical protein LI0633</t>
  </si>
  <si>
    <t xml:space="preserve">LI0634</t>
  </si>
  <si>
    <t xml:space="preserve">hypothetical protein LI0634</t>
  </si>
  <si>
    <t xml:space="preserve">LI0635</t>
  </si>
  <si>
    <t xml:space="preserve">coenzyme F390 synthetase</t>
  </si>
  <si>
    <t xml:space="preserve">LI0638</t>
  </si>
  <si>
    <t xml:space="preserve">hypothetical protein LI0638</t>
  </si>
  <si>
    <t xml:space="preserve">LI0641</t>
  </si>
  <si>
    <t xml:space="preserve">flagellar motor switch/type III secretory pathway protein</t>
  </si>
  <si>
    <t xml:space="preserve">LI0649</t>
  </si>
  <si>
    <t xml:space="preserve">hypothetical protein LI0649</t>
  </si>
  <si>
    <t xml:space="preserve">LI0650</t>
  </si>
  <si>
    <t xml:space="preserve">Zn-dependent peptidases, insulinase-like</t>
  </si>
  <si>
    <t xml:space="preserve">LI0653</t>
  </si>
  <si>
    <t xml:space="preserve">Zn-dependent protease with chaperone function</t>
  </si>
  <si>
    <t xml:space="preserve">LI0656</t>
  </si>
  <si>
    <t xml:space="preserve">argininosuccinate synthase</t>
  </si>
  <si>
    <t xml:space="preserve">LI0657</t>
  </si>
  <si>
    <t xml:space="preserve">argininosuccinate lyase</t>
  </si>
  <si>
    <t xml:space="preserve">LI0658</t>
  </si>
  <si>
    <t xml:space="preserve">LI0660</t>
  </si>
  <si>
    <t xml:space="preserve">bacterioferritin (cytochrome b1)</t>
  </si>
  <si>
    <t xml:space="preserve">LI0661</t>
  </si>
  <si>
    <t xml:space="preserve">glucosamine 6-phosphate synthetase</t>
  </si>
  <si>
    <t xml:space="preserve">LI0665</t>
  </si>
  <si>
    <t xml:space="preserve">hypothetical protein LI0665</t>
  </si>
  <si>
    <t xml:space="preserve">LI0670</t>
  </si>
  <si>
    <t xml:space="preserve">S-adenosyl-L-homocysteine hydrolase</t>
  </si>
  <si>
    <t xml:space="preserve">LI0671</t>
  </si>
  <si>
    <t xml:space="preserve">phosphoglycerate dehydrogenase and related dehydrogenases</t>
  </si>
  <si>
    <t xml:space="preserve">LI0674</t>
  </si>
  <si>
    <t xml:space="preserve">hypothetical protein LI0674</t>
  </si>
  <si>
    <t xml:space="preserve">LI0675</t>
  </si>
  <si>
    <t xml:space="preserve">membrane protease subunits, stomatin/prohibitin homologs</t>
  </si>
  <si>
    <t xml:space="preserve">LI0676</t>
  </si>
  <si>
    <t xml:space="preserve">LI0677</t>
  </si>
  <si>
    <t xml:space="preserve">hypothetical protein LI0677</t>
  </si>
  <si>
    <t xml:space="preserve">LI0685</t>
  </si>
  <si>
    <t xml:space="preserve">chaperone protein DnaJ</t>
  </si>
  <si>
    <t xml:space="preserve">LI0686</t>
  </si>
  <si>
    <t xml:space="preserve">leucyl aminopeptidase</t>
  </si>
  <si>
    <t xml:space="preserve">LI0690</t>
  </si>
  <si>
    <t xml:space="preserve">hypothetical protein LI0690</t>
  </si>
  <si>
    <t xml:space="preserve">LI0691</t>
  </si>
  <si>
    <t xml:space="preserve">Outer membrane protein and peptidoglycan-associated protein</t>
  </si>
  <si>
    <t xml:space="preserve">LI0692</t>
  </si>
  <si>
    <t xml:space="preserve">periplasmic component of the Tol biopolymer transport system</t>
  </si>
  <si>
    <t xml:space="preserve">LI0693</t>
  </si>
  <si>
    <t xml:space="preserve">colicin uptake membrane protein</t>
  </si>
  <si>
    <t xml:space="preserve">LI0694</t>
  </si>
  <si>
    <t xml:space="preserve">biopolymer transport protein</t>
  </si>
  <si>
    <t xml:space="preserve">LI0695</t>
  </si>
  <si>
    <t xml:space="preserve">biopolymer transport proteins</t>
  </si>
  <si>
    <t xml:space="preserve">LI0696</t>
  </si>
  <si>
    <t xml:space="preserve">rubrerythrin</t>
  </si>
  <si>
    <t xml:space="preserve">LI0697</t>
  </si>
  <si>
    <t xml:space="preserve">rubredoxin 2 (Rd-2)</t>
  </si>
  <si>
    <t xml:space="preserve">LI0700</t>
  </si>
  <si>
    <t xml:space="preserve">LI0701</t>
  </si>
  <si>
    <t xml:space="preserve">nuclease subunit of the excinuclease complex</t>
  </si>
  <si>
    <t xml:space="preserve">LI0706</t>
  </si>
  <si>
    <t xml:space="preserve">hypothetical protein LI0706</t>
  </si>
  <si>
    <t xml:space="preserve">LI0710</t>
  </si>
  <si>
    <t xml:space="preserve">flagellin-like protein</t>
  </si>
  <si>
    <t xml:space="preserve">LI0712</t>
  </si>
  <si>
    <t xml:space="preserve">dihydroorotate dehydrogenase</t>
  </si>
  <si>
    <t xml:space="preserve">LI0726</t>
  </si>
  <si>
    <t xml:space="preserve">S-adenosylmethionine synthetase</t>
  </si>
  <si>
    <t xml:space="preserve">LI0728</t>
  </si>
  <si>
    <t xml:space="preserve">ribosomal protein S1</t>
  </si>
  <si>
    <t xml:space="preserve">LI0729</t>
  </si>
  <si>
    <t xml:space="preserve">chemotaxis signal transduction protein</t>
  </si>
  <si>
    <t xml:space="preserve">LI0740</t>
  </si>
  <si>
    <t xml:space="preserve">flagellar basal body rod protein</t>
  </si>
  <si>
    <t xml:space="preserve">LI0755</t>
  </si>
  <si>
    <t xml:space="preserve">30S ribosomal protein S1</t>
  </si>
  <si>
    <t xml:space="preserve">LI0761</t>
  </si>
  <si>
    <t xml:space="preserve">HD-superfamily hydrolase</t>
  </si>
  <si>
    <t xml:space="preserve">LI0763</t>
  </si>
  <si>
    <t xml:space="preserve">fructose/tagatose bisphosphate aldolase</t>
  </si>
  <si>
    <t xml:space="preserve">LI0764</t>
  </si>
  <si>
    <t xml:space="preserve">glyceraldehyde-3-phosphate dehydrogenase</t>
  </si>
  <si>
    <t xml:space="preserve">LI0773</t>
  </si>
  <si>
    <t xml:space="preserve">Kef-type K+ transport systems, membrane components</t>
  </si>
  <si>
    <t xml:space="preserve">LI0783</t>
  </si>
  <si>
    <t xml:space="preserve">hypothetical protein LI0783</t>
  </si>
  <si>
    <t xml:space="preserve">LI0784</t>
  </si>
  <si>
    <t xml:space="preserve">Type IIA topoisomerase, A subunit</t>
  </si>
  <si>
    <t xml:space="preserve">LI0785</t>
  </si>
  <si>
    <t xml:space="preserve">Type IIA topoisomerase, B subunit</t>
  </si>
  <si>
    <t xml:space="preserve">LI0786</t>
  </si>
  <si>
    <t xml:space="preserve">DNA polymerase sliding clamp subunit (PCNA homolog)</t>
  </si>
  <si>
    <t xml:space="preserve">LI0790</t>
  </si>
  <si>
    <t xml:space="preserve">2-ketoisovalerate ferredoxin reductase</t>
  </si>
  <si>
    <t xml:space="preserve">LI0791</t>
  </si>
  <si>
    <t xml:space="preserve">ferredoxin oxidoreductases, beta subunit</t>
  </si>
  <si>
    <t xml:space="preserve">LI0792</t>
  </si>
  <si>
    <t xml:space="preserve">ferredoxin oxidoreductases, gamma subunit</t>
  </si>
  <si>
    <t xml:space="preserve">LI0793</t>
  </si>
  <si>
    <t xml:space="preserve">FKBP-type peptidyl-prolyl cis-trans isomerase (trigger factor)</t>
  </si>
  <si>
    <t xml:space="preserve">LI0795</t>
  </si>
  <si>
    <t xml:space="preserve">ATP-dependent protease ATP-binding subunit ClpX</t>
  </si>
  <si>
    <t xml:space="preserve">LI0796</t>
  </si>
  <si>
    <t xml:space="preserve">LI0798</t>
  </si>
  <si>
    <t xml:space="preserve">hypothetical protein LI0798</t>
  </si>
  <si>
    <t xml:space="preserve">LI0800</t>
  </si>
  <si>
    <t xml:space="preserve">hypothetical protein LI0800</t>
  </si>
  <si>
    <t xml:space="preserve">LI0807</t>
  </si>
  <si>
    <t xml:space="preserve">naphthoate synthase</t>
  </si>
  <si>
    <t xml:space="preserve">LI0808</t>
  </si>
  <si>
    <t xml:space="preserve">hydrolase, haloacid dehalogenase-like hydrolase</t>
  </si>
  <si>
    <t xml:space="preserve">LI0809</t>
  </si>
  <si>
    <t xml:space="preserve">hypothetical protein LI0809</t>
  </si>
  <si>
    <t xml:space="preserve">LI0810</t>
  </si>
  <si>
    <t xml:space="preserve">integral membrane protein, interacts with FtsH</t>
  </si>
  <si>
    <t xml:space="preserve">LI0814</t>
  </si>
  <si>
    <t xml:space="preserve">chromosome partitioning ATPase</t>
  </si>
  <si>
    <t xml:space="preserve">LI0815</t>
  </si>
  <si>
    <t xml:space="preserve">LI0838</t>
  </si>
  <si>
    <t xml:space="preserve">UDP-N-acetylglucosamine 1-carboxyvinyltransferase</t>
  </si>
  <si>
    <t xml:space="preserve">LI0841</t>
  </si>
  <si>
    <t xml:space="preserve">invasin</t>
  </si>
  <si>
    <t xml:space="preserve">LI0845</t>
  </si>
  <si>
    <t xml:space="preserve">hypothetical protein LI0845</t>
  </si>
  <si>
    <t xml:space="preserve">LI0846</t>
  </si>
  <si>
    <t xml:space="preserve">lipopolysaccharide core biosynthesis protein RfaG </t>
  </si>
  <si>
    <t xml:space="preserve">LI0857</t>
  </si>
  <si>
    <t xml:space="preserve">flagellar biosynthesis/type III secretory pathway lipoprotein</t>
  </si>
  <si>
    <t xml:space="preserve">LI0859</t>
  </si>
  <si>
    <t xml:space="preserve">LI0860</t>
  </si>
  <si>
    <t xml:space="preserve">flagellar basal body rod protein FlgB</t>
  </si>
  <si>
    <t xml:space="preserve">LI0879</t>
  </si>
  <si>
    <t xml:space="preserve">glucose-6-phosphate isomerase</t>
  </si>
  <si>
    <t xml:space="preserve">LI0887</t>
  </si>
  <si>
    <t xml:space="preserve">hypothetical protein LI0887</t>
  </si>
  <si>
    <t xml:space="preserve">LI0894</t>
  </si>
  <si>
    <t xml:space="preserve">nucleoid DNA-binding protein</t>
  </si>
  <si>
    <t xml:space="preserve">LI0896</t>
  </si>
  <si>
    <t xml:space="preserve">dihydrodipicolinate synthase</t>
  </si>
  <si>
    <t xml:space="preserve">LI0902</t>
  </si>
  <si>
    <t xml:space="preserve">outer membrane protein</t>
  </si>
  <si>
    <t xml:space="preserve">LI0904</t>
  </si>
  <si>
    <t xml:space="preserve">DNA-directed RNA polymerase, beta subunit/140 kD subunit</t>
  </si>
  <si>
    <t xml:space="preserve">LI0905</t>
  </si>
  <si>
    <t xml:space="preserve">DNA-directed RNA polymerase subunit beta</t>
  </si>
  <si>
    <t xml:space="preserve">LI0906</t>
  </si>
  <si>
    <t xml:space="preserve">glutamate-1-semialdehyde aminotransferase</t>
  </si>
  <si>
    <t xml:space="preserve">LI0907</t>
  </si>
  <si>
    <t xml:space="preserve">LI0912</t>
  </si>
  <si>
    <t xml:space="preserve">molecular chaperone DnaK</t>
  </si>
  <si>
    <t xml:space="preserve">LI0914</t>
  </si>
  <si>
    <t xml:space="preserve">D-alanyl-D-alanine carboxypeptidase</t>
  </si>
  <si>
    <t xml:space="preserve">LI0920</t>
  </si>
  <si>
    <t xml:space="preserve">membrane proteins related to metalloendopeptidases</t>
  </si>
  <si>
    <t xml:space="preserve">LI0921</t>
  </si>
  <si>
    <t xml:space="preserve">phosphoribosylamine--glycine ligase</t>
  </si>
  <si>
    <t xml:space="preserve">LI0930</t>
  </si>
  <si>
    <t xml:space="preserve">50S ribosomal protein L7/L12</t>
  </si>
  <si>
    <t xml:space="preserve">LI0931</t>
  </si>
  <si>
    <t xml:space="preserve">50S ribosomal protein L10</t>
  </si>
  <si>
    <t xml:space="preserve">LI0932</t>
  </si>
  <si>
    <t xml:space="preserve">50S ribosomal protein L1</t>
  </si>
  <si>
    <t xml:space="preserve">LI0933</t>
  </si>
  <si>
    <t xml:space="preserve">50S ribosomal protein L11</t>
  </si>
  <si>
    <t xml:space="preserve">LI0934</t>
  </si>
  <si>
    <t xml:space="preserve">transcription antiterminator</t>
  </si>
  <si>
    <t xml:space="preserve">LI0935</t>
  </si>
  <si>
    <t xml:space="preserve">elongation factor Tu</t>
  </si>
  <si>
    <t xml:space="preserve">LI0936</t>
  </si>
  <si>
    <t xml:space="preserve">Zn-dependent peptidase</t>
  </si>
  <si>
    <t xml:space="preserve">LI0937</t>
  </si>
  <si>
    <t xml:space="preserve">thiamine biosynthesis protein ThiC</t>
  </si>
  <si>
    <t xml:space="preserve">LI0939</t>
  </si>
  <si>
    <t xml:space="preserve">carbamoylphosphate synthase large subunit (split gene in MJ)</t>
  </si>
  <si>
    <t xml:space="preserve">LI0941</t>
  </si>
  <si>
    <t xml:space="preserve">Mg2+/Co2+ transporter</t>
  </si>
  <si>
    <t xml:space="preserve">LI0942</t>
  </si>
  <si>
    <t xml:space="preserve">30S ribosomal protein S12</t>
  </si>
  <si>
    <t xml:space="preserve">LI0943</t>
  </si>
  <si>
    <t xml:space="preserve">30S ribosomal protein S7</t>
  </si>
  <si>
    <t xml:space="preserve">LI0944</t>
  </si>
  <si>
    <t xml:space="preserve">elongation factor G</t>
  </si>
  <si>
    <t xml:space="preserve">LI0945</t>
  </si>
  <si>
    <t xml:space="preserve">dienelactone hydrolase</t>
  </si>
  <si>
    <t xml:space="preserve">LI0948</t>
  </si>
  <si>
    <t xml:space="preserve">LI0949</t>
  </si>
  <si>
    <t xml:space="preserve">hypothetical protein LI0949</t>
  </si>
  <si>
    <t xml:space="preserve">LI0959</t>
  </si>
  <si>
    <t xml:space="preserve">30S ribosomal protein S10</t>
  </si>
  <si>
    <t xml:space="preserve">LI0960</t>
  </si>
  <si>
    <t xml:space="preserve">50S ribosomal protein L3</t>
  </si>
  <si>
    <t xml:space="preserve">LI0961</t>
  </si>
  <si>
    <t xml:space="preserve">50S ribosomal protein L4</t>
  </si>
  <si>
    <t xml:space="preserve">LI0963</t>
  </si>
  <si>
    <t xml:space="preserve">50S ribosomal protein L2</t>
  </si>
  <si>
    <t xml:space="preserve">LI0965</t>
  </si>
  <si>
    <t xml:space="preserve">50S ribosomal protein L22</t>
  </si>
  <si>
    <t xml:space="preserve">LI0966</t>
  </si>
  <si>
    <t xml:space="preserve">30S ribosomal protein S3</t>
  </si>
  <si>
    <t xml:space="preserve">LI0967</t>
  </si>
  <si>
    <t xml:space="preserve">50S ribosomal protein L16</t>
  </si>
  <si>
    <t xml:space="preserve">LI0969</t>
  </si>
  <si>
    <t xml:space="preserve">50S ribosomal protein L14</t>
  </si>
  <si>
    <t xml:space="preserve">LI0970</t>
  </si>
  <si>
    <t xml:space="preserve">50S ribosomal protein L24</t>
  </si>
  <si>
    <t xml:space="preserve">LI0971</t>
  </si>
  <si>
    <t xml:space="preserve">50S ribosomal protein L5</t>
  </si>
  <si>
    <t xml:space="preserve">LI0972</t>
  </si>
  <si>
    <t xml:space="preserve">30S ribosomal protein S8</t>
  </si>
  <si>
    <t xml:space="preserve">LI0973</t>
  </si>
  <si>
    <t xml:space="preserve">50S ribosomal protein L6</t>
  </si>
  <si>
    <t xml:space="preserve">LI0975</t>
  </si>
  <si>
    <t xml:space="preserve">30S ribosomal protein S5</t>
  </si>
  <si>
    <t xml:space="preserve">LI0976</t>
  </si>
  <si>
    <t xml:space="preserve">50S ribosomal protein L15</t>
  </si>
  <si>
    <t xml:space="preserve">LI0977</t>
  </si>
  <si>
    <t xml:space="preserve">preprotein translocase subunit SecY</t>
  </si>
  <si>
    <t xml:space="preserve">LI0978</t>
  </si>
  <si>
    <t xml:space="preserve">methionine aminopeptidase</t>
  </si>
  <si>
    <t xml:space="preserve">LI0979</t>
  </si>
  <si>
    <t xml:space="preserve">30S ribosomal protein S13</t>
  </si>
  <si>
    <t xml:space="preserve">LI0980</t>
  </si>
  <si>
    <t xml:space="preserve">30S ribosomal protein S11</t>
  </si>
  <si>
    <t xml:space="preserve">LI0981</t>
  </si>
  <si>
    <t xml:space="preserve">30S ribosomal protein S4</t>
  </si>
  <si>
    <t xml:space="preserve">LI0982</t>
  </si>
  <si>
    <t xml:space="preserve">DNA-directed RNA polymerase subunit alpha</t>
  </si>
  <si>
    <t xml:space="preserve">LI0983</t>
  </si>
  <si>
    <t xml:space="preserve">ribosomal protein L17</t>
  </si>
  <si>
    <t xml:space="preserve">LI0985</t>
  </si>
  <si>
    <t xml:space="preserve">Na+/H+ antiporter</t>
  </si>
  <si>
    <t xml:space="preserve">LI0987</t>
  </si>
  <si>
    <t xml:space="preserve">aspartyl-tRNA synthetase</t>
  </si>
  <si>
    <t xml:space="preserve">LI0994</t>
  </si>
  <si>
    <t xml:space="preserve">acriflavin resistance protein D</t>
  </si>
  <si>
    <t xml:space="preserve">LI0998</t>
  </si>
  <si>
    <t xml:space="preserve">orotate phosphoribosyltransferase</t>
  </si>
  <si>
    <t xml:space="preserve">LI0999</t>
  </si>
  <si>
    <t xml:space="preserve">hypothetical protein LI0999</t>
  </si>
  <si>
    <t xml:space="preserve">LI1000</t>
  </si>
  <si>
    <t xml:space="preserve">hypothetical protein LI1000</t>
  </si>
  <si>
    <t xml:space="preserve">LI1002</t>
  </si>
  <si>
    <t xml:space="preserve">chain A, cytochrome C nitrite reductase</t>
  </si>
  <si>
    <t xml:space="preserve">LI1005</t>
  </si>
  <si>
    <t xml:space="preserve">pseudouridine synthase</t>
  </si>
  <si>
    <t xml:space="preserve">LI1006</t>
  </si>
  <si>
    <t xml:space="preserve">polynucleotide phosphorylase</t>
  </si>
  <si>
    <t xml:space="preserve">LI1013</t>
  </si>
  <si>
    <t xml:space="preserve">major facilitator superfamily permease</t>
  </si>
  <si>
    <t xml:space="preserve">LI1015</t>
  </si>
  <si>
    <t xml:space="preserve">phosphoglyceromutase</t>
  </si>
  <si>
    <t xml:space="preserve">LI1016</t>
  </si>
  <si>
    <t xml:space="preserve">hypothetical protein LI1016</t>
  </si>
  <si>
    <t xml:space="preserve">LI1017</t>
  </si>
  <si>
    <t xml:space="preserve">hypothetical protein LI1017</t>
  </si>
  <si>
    <t xml:space="preserve">LI1019</t>
  </si>
  <si>
    <t xml:space="preserve">UDP-N-acetylglucosamine acyltransferase</t>
  </si>
  <si>
    <t xml:space="preserve">LI1021</t>
  </si>
  <si>
    <t xml:space="preserve">LI1022</t>
  </si>
  <si>
    <t xml:space="preserve">Outer membrane protein</t>
  </si>
  <si>
    <t xml:space="preserve">LI1024</t>
  </si>
  <si>
    <t xml:space="preserve">Outer membrane protein/protective antigen OMA87</t>
  </si>
  <si>
    <t xml:space="preserve">LI1027</t>
  </si>
  <si>
    <t xml:space="preserve">lysyl-tRNA synthetase (class II)</t>
  </si>
  <si>
    <t xml:space="preserve">LI1032</t>
  </si>
  <si>
    <t xml:space="preserve">hypothetical protein LI1032</t>
  </si>
  <si>
    <t xml:space="preserve">LI1034</t>
  </si>
  <si>
    <t xml:space="preserve">hypothetical protein LI1034</t>
  </si>
  <si>
    <t xml:space="preserve">LI1043</t>
  </si>
  <si>
    <t xml:space="preserve">lactate dehydrogenase and related dehydrogenases</t>
  </si>
  <si>
    <t xml:space="preserve">LI1053</t>
  </si>
  <si>
    <t xml:space="preserve">hypothetical protein LI1053</t>
  </si>
  <si>
    <t xml:space="preserve">LI1057</t>
  </si>
  <si>
    <t xml:space="preserve">F0F1-type ATP synthase, subunit a</t>
  </si>
  <si>
    <t xml:space="preserve">LI1058</t>
  </si>
  <si>
    <t xml:space="preserve">LI1059</t>
  </si>
  <si>
    <t xml:space="preserve">redox-sensing transcriptional repressor Rex</t>
  </si>
  <si>
    <t xml:space="preserve">LI1060</t>
  </si>
  <si>
    <t xml:space="preserve">flagellar biosynthesis chaperone</t>
  </si>
  <si>
    <t xml:space="preserve">LI1064</t>
  </si>
  <si>
    <t xml:space="preserve">Fe-S-cluster-containing hydrogenase components 1</t>
  </si>
  <si>
    <t xml:space="preserve">LI1070</t>
  </si>
  <si>
    <t xml:space="preserve">preprotein translocase subunit YidC</t>
  </si>
  <si>
    <t xml:space="preserve">LI1073</t>
  </si>
  <si>
    <t xml:space="preserve">ribonuclease D</t>
  </si>
  <si>
    <t xml:space="preserve">LI1075</t>
  </si>
  <si>
    <t xml:space="preserve">dioxygenases related to 2-nitropropane dioxygenase</t>
  </si>
  <si>
    <t xml:space="preserve">LI1080</t>
  </si>
  <si>
    <t xml:space="preserve">hypothetical protein LI1080</t>
  </si>
  <si>
    <t xml:space="preserve">LI1082</t>
  </si>
  <si>
    <t xml:space="preserve">Fe2+ transport system protein A</t>
  </si>
  <si>
    <t xml:space="preserve">LI1083</t>
  </si>
  <si>
    <t xml:space="preserve">Fe2+ transport system protein B</t>
  </si>
  <si>
    <t xml:space="preserve">LI1092</t>
  </si>
  <si>
    <t xml:space="preserve">response regulator</t>
  </si>
  <si>
    <t xml:space="preserve">LI1095</t>
  </si>
  <si>
    <t xml:space="preserve">pyruvate kinase</t>
  </si>
  <si>
    <t xml:space="preserve">LI1108</t>
  </si>
  <si>
    <t xml:space="preserve">cell division protein FtsA</t>
  </si>
  <si>
    <t xml:space="preserve">LI1109</t>
  </si>
  <si>
    <t xml:space="preserve">cell division protein FtsZ</t>
  </si>
  <si>
    <t xml:space="preserve">LI1114</t>
  </si>
  <si>
    <t xml:space="preserve">LI1116</t>
  </si>
  <si>
    <t xml:space="preserve">hydroxylamine reductase</t>
  </si>
  <si>
    <t xml:space="preserve">LI1117</t>
  </si>
  <si>
    <t xml:space="preserve">LI1119</t>
  </si>
  <si>
    <t xml:space="preserve">LI1121</t>
  </si>
  <si>
    <t xml:space="preserve">nucleoside-diphosphate kinase</t>
  </si>
  <si>
    <t xml:space="preserve">LI1123</t>
  </si>
  <si>
    <t xml:space="preserve">periplasmic protease</t>
  </si>
  <si>
    <t xml:space="preserve">LI1155</t>
  </si>
  <si>
    <t xml:space="preserve">hypothetical protein LI1155</t>
  </si>
  <si>
    <t xml:space="preserve">LI1156</t>
  </si>
  <si>
    <t xml:space="preserve">hypothetical protein LI1156</t>
  </si>
  <si>
    <t xml:space="preserve">LI1157</t>
  </si>
  <si>
    <t xml:space="preserve">regulatory protein PcrH</t>
  </si>
  <si>
    <t xml:space="preserve">LI1158</t>
  </si>
  <si>
    <t xml:space="preserve">hypothetical protein LI1158</t>
  </si>
  <si>
    <t xml:space="preserve">LI1159</t>
  </si>
  <si>
    <t xml:space="preserve">hypothetical protein LI1159</t>
  </si>
  <si>
    <t xml:space="preserve">LI1161</t>
  </si>
  <si>
    <t xml:space="preserve">hypothetical protein LI1161</t>
  </si>
  <si>
    <t xml:space="preserve">LI1166</t>
  </si>
  <si>
    <t xml:space="preserve">translocation protein in type III secretion</t>
  </si>
  <si>
    <t xml:space="preserve">LI1170</t>
  </si>
  <si>
    <t xml:space="preserve">LI1171</t>
  </si>
  <si>
    <t xml:space="preserve">5\'-nucleotidase</t>
  </si>
  <si>
    <t xml:space="preserve">LI1182</t>
  </si>
  <si>
    <t xml:space="preserve">recombinase A</t>
  </si>
  <si>
    <t xml:space="preserve">LIB001</t>
  </si>
  <si>
    <t xml:space="preserve">hypothetical protein LIB001</t>
  </si>
  <si>
    <t xml:space="preserve">LIB004</t>
  </si>
  <si>
    <t xml:space="preserve">Asn/Thr/Ser/Val rich protein</t>
  </si>
  <si>
    <t xml:space="preserve">LIC004</t>
  </si>
  <si>
    <t xml:space="preserve">dTDP-6-deoxy-D-glucose-3,5-epimerase</t>
  </si>
  <si>
    <t xml:space="preserve">LIC014</t>
  </si>
  <si>
    <t xml:space="preserve">UDP-glucose 6-dehydrogenase</t>
  </si>
  <si>
    <t xml:space="preserve">LIC041</t>
  </si>
  <si>
    <t xml:space="preserve">hypothetical protein LIC040</t>
  </si>
  <si>
    <t xml:space="preserve">LIC053</t>
  </si>
  <si>
    <t xml:space="preserve">hypothetical protein LIC053</t>
  </si>
  <si>
    <t xml:space="preserve">LIC059</t>
  </si>
  <si>
    <t xml:space="preserve">hypothetical protein LIC059</t>
  </si>
  <si>
    <t xml:space="preserve">LIC060</t>
  </si>
  <si>
    <t xml:space="preserve">hypothetical protein LIC060</t>
  </si>
  <si>
    <t xml:space="preserve">LIC097</t>
  </si>
  <si>
    <t xml:space="preserve">WblB protein</t>
  </si>
  <si>
    <t xml:space="preserve">LIC099</t>
  </si>
  <si>
    <t xml:space="preserve">hypothetical protein LIC099</t>
  </si>
  <si>
    <t xml:space="preserve">LIC102</t>
  </si>
  <si>
    <t xml:space="preserve">putative cytochrome C peroxidase</t>
  </si>
  <si>
    <t xml:space="preserve">LIC103</t>
  </si>
  <si>
    <t xml:space="preserve">methyl-accepting chemotaxis protein</t>
  </si>
  <si>
    <r>
      <rPr>
        <sz val="11"/>
        <color rgb="FF000000"/>
        <rFont val="Calibri"/>
        <family val="2"/>
      </rPr>
      <t xml:space="preserve">* Adjusted </t>
    </r>
    <r>
      <rPr>
        <i val="true"/>
        <sz val="11"/>
        <color rgb="FF000000"/>
        <rFont val="Calibri"/>
        <family val="2"/>
      </rPr>
      <t xml:space="preserve">p</t>
    </r>
    <r>
      <rPr>
        <sz val="11"/>
        <color rgb="FF000000"/>
        <rFont val="Calibri"/>
        <family val="2"/>
      </rPr>
      <t xml:space="preserve">-value for multiple comparisons using false discovery rate (FDR) - Benjamini-Hochberg correction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.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0"/>
      <color rgb="FF333333"/>
      <name val="Courier New"/>
      <family val="3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326"/>
  <sheetViews>
    <sheetView showFormulas="false" showGridLines="fals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D28" activeCellId="0" sqref="D2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1" width="66.56"/>
    <col collapsed="false" customWidth="true" hidden="false" outlineLevel="0" max="3" min="3" style="0" width="15.56"/>
    <col collapsed="false" customWidth="true" hidden="false" outlineLevel="0" max="6" min="4" style="0" width="13.7"/>
    <col collapsed="false" customWidth="true" hidden="false" outlineLevel="0" max="7" min="7" style="0" width="16.99"/>
    <col collapsed="false" customWidth="true" hidden="false" outlineLevel="0" max="8" min="8" style="0" width="11.7"/>
    <col collapsed="false" customWidth="true" hidden="false" outlineLevel="0" max="9" min="9" style="0" width="22.14"/>
    <col collapsed="false" customWidth="true" hidden="false" outlineLevel="0" max="10" min="10" style="0" width="24.41"/>
    <col collapsed="false" customWidth="true" hidden="false" outlineLevel="0" max="11" min="11" style="2" width="21.84"/>
  </cols>
  <sheetData>
    <row r="2" customFormat="false" ht="15.75" hidden="false" customHeight="false" outlineLevel="0" collapsed="false">
      <c r="A2" s="3" t="s">
        <v>0</v>
      </c>
      <c r="B2" s="4"/>
    </row>
    <row r="4" customFormat="false" ht="15" hidden="false" customHeight="false" outlineLevel="0" collapsed="false">
      <c r="C4" s="5" t="s">
        <v>1</v>
      </c>
      <c r="D4" s="5"/>
      <c r="E4" s="5" t="s">
        <v>2</v>
      </c>
      <c r="F4" s="5"/>
    </row>
    <row r="5" s="7" customFormat="true" ht="18" hidden="false" customHeight="false" outlineLevel="0" collapsed="false">
      <c r="A5" s="6" t="s">
        <v>3</v>
      </c>
      <c r="B5" s="6" t="s">
        <v>4</v>
      </c>
      <c r="C5" s="6" t="s">
        <v>5</v>
      </c>
      <c r="D5" s="6" t="s">
        <v>6</v>
      </c>
      <c r="E5" s="6" t="s">
        <v>7</v>
      </c>
      <c r="F5" s="6" t="s">
        <v>6</v>
      </c>
      <c r="G5" s="6" t="s">
        <v>8</v>
      </c>
      <c r="H5" s="6" t="s">
        <v>9</v>
      </c>
      <c r="I5" s="6" t="s">
        <v>10</v>
      </c>
      <c r="J5" s="6" t="s">
        <v>11</v>
      </c>
      <c r="K5" s="6" t="s">
        <v>12</v>
      </c>
    </row>
    <row r="6" customFormat="false" ht="15" hidden="false" customHeight="false" outlineLevel="0" collapsed="false">
      <c r="A6" s="0" t="s">
        <v>13</v>
      </c>
      <c r="B6" s="1" t="s">
        <v>14</v>
      </c>
      <c r="C6" s="8" t="n">
        <v>36682.4</v>
      </c>
      <c r="D6" s="8" t="n">
        <f aca="false">LOG(C6,2)</f>
        <v>15.1628004120164</v>
      </c>
      <c r="E6" s="8" t="n">
        <v>38062.3</v>
      </c>
      <c r="F6" s="8" t="n">
        <f aca="false">LOG(E6,2)</f>
        <v>15.2160751218849</v>
      </c>
      <c r="G6" s="9" t="n">
        <v>0.0532747098684887</v>
      </c>
      <c r="H6" s="9" t="n">
        <v>-0.0903386</v>
      </c>
      <c r="I6" s="10" t="n">
        <v>0.928018</v>
      </c>
      <c r="J6" s="10" t="n">
        <v>1.01116</v>
      </c>
      <c r="K6" s="2" t="s">
        <v>15</v>
      </c>
    </row>
    <row r="7" customFormat="false" ht="15" hidden="false" customHeight="false" outlineLevel="0" collapsed="false">
      <c r="A7" s="0" t="s">
        <v>16</v>
      </c>
      <c r="B7" s="1" t="s">
        <v>17</v>
      </c>
      <c r="C7" s="8" t="n">
        <v>27798.8</v>
      </c>
      <c r="D7" s="8" t="n">
        <f aca="false">LOG(C7,2)</f>
        <v>14.7627349865481</v>
      </c>
      <c r="E7" s="8" t="n">
        <v>44991.3</v>
      </c>
      <c r="F7" s="8" t="n">
        <f aca="false">LOG(E7,2)</f>
        <v>15.4573584329847</v>
      </c>
      <c r="G7" s="9" t="n">
        <v>0.694623446436625</v>
      </c>
      <c r="H7" s="9" t="n">
        <v>-2.21114</v>
      </c>
      <c r="I7" s="10" t="n">
        <v>0.0270259</v>
      </c>
      <c r="J7" s="10" t="n">
        <v>0.636799</v>
      </c>
      <c r="K7" s="2" t="s">
        <v>15</v>
      </c>
    </row>
    <row r="8" customFormat="false" ht="15" hidden="false" customHeight="false" outlineLevel="0" collapsed="false">
      <c r="A8" s="0" t="s">
        <v>18</v>
      </c>
      <c r="B8" s="1" t="s">
        <v>19</v>
      </c>
      <c r="C8" s="8" t="n">
        <v>6128.28</v>
      </c>
      <c r="D8" s="8" t="n">
        <f aca="false">LOG(C8,2)</f>
        <v>12.5812664999052</v>
      </c>
      <c r="E8" s="8" t="n">
        <v>6085.63</v>
      </c>
      <c r="F8" s="8" t="n">
        <f aca="false">LOG(E8,2)</f>
        <v>12.5711909068169</v>
      </c>
      <c r="G8" s="9" t="n">
        <v>-0.0100755930882758</v>
      </c>
      <c r="H8" s="9" t="n">
        <v>0.0225137</v>
      </c>
      <c r="I8" s="10" t="n">
        <v>0.982038</v>
      </c>
      <c r="J8" s="10" t="n">
        <v>1.0088</v>
      </c>
      <c r="K8" s="2" t="s">
        <v>15</v>
      </c>
    </row>
    <row r="9" customFormat="false" ht="15" hidden="false" customHeight="false" outlineLevel="0" collapsed="false">
      <c r="A9" s="0" t="s">
        <v>20</v>
      </c>
      <c r="B9" s="1" t="s">
        <v>21</v>
      </c>
      <c r="C9" s="8" t="n">
        <v>7827.17</v>
      </c>
      <c r="D9" s="8" t="n">
        <f aca="false">LOG(C9,2)</f>
        <v>12.9342750640849</v>
      </c>
      <c r="E9" s="8" t="n">
        <v>9419.69</v>
      </c>
      <c r="F9" s="8" t="n">
        <f aca="false">LOG(E9,2)</f>
        <v>13.2014638664936</v>
      </c>
      <c r="G9" s="9" t="n">
        <v>0.267188802408723</v>
      </c>
      <c r="H9" s="9" t="n">
        <v>-0.703789</v>
      </c>
      <c r="I9" s="10" t="n">
        <v>0.481564</v>
      </c>
      <c r="J9" s="10" t="n">
        <v>1.03153</v>
      </c>
      <c r="K9" s="2" t="s">
        <v>15</v>
      </c>
    </row>
    <row r="10" customFormat="false" ht="15" hidden="false" customHeight="false" outlineLevel="0" collapsed="false">
      <c r="A10" s="0" t="s">
        <v>22</v>
      </c>
      <c r="B10" s="1" t="s">
        <v>23</v>
      </c>
      <c r="C10" s="8" t="n">
        <v>4825.09</v>
      </c>
      <c r="D10" s="8" t="n">
        <f aca="false">LOG(C10,2)</f>
        <v>12.2363401371657</v>
      </c>
      <c r="E10" s="8" t="n">
        <v>3031.12</v>
      </c>
      <c r="F10" s="8" t="n">
        <f aca="false">LOG(E10,2)</f>
        <v>11.5656352532403</v>
      </c>
      <c r="G10" s="9" t="n">
        <v>-0.670704883925386</v>
      </c>
      <c r="H10" s="9" t="n">
        <v>0.820005</v>
      </c>
      <c r="I10" s="10" t="n">
        <v>0.412213</v>
      </c>
      <c r="J10" s="10" t="n">
        <v>1.02917</v>
      </c>
      <c r="K10" s="2" t="s">
        <v>15</v>
      </c>
    </row>
    <row r="11" customFormat="false" ht="15" hidden="false" customHeight="false" outlineLevel="0" collapsed="false">
      <c r="A11" s="0" t="s">
        <v>24</v>
      </c>
      <c r="B11" s="1" t="s">
        <v>25</v>
      </c>
      <c r="C11" s="8" t="n">
        <v>11465</v>
      </c>
      <c r="D11" s="8" t="n">
        <f aca="false">LOG(C11,2)</f>
        <v>13.4849487344682</v>
      </c>
      <c r="E11" s="8" t="n">
        <v>12127.6</v>
      </c>
      <c r="F11" s="8" t="n">
        <f aca="false">LOG(E11,2)</f>
        <v>13.5660064550961</v>
      </c>
      <c r="G11" s="9" t="n">
        <v>0.0810577206279836</v>
      </c>
      <c r="H11" s="9" t="n">
        <v>-0.19571</v>
      </c>
      <c r="I11" s="10" t="n">
        <v>0.844837</v>
      </c>
      <c r="J11" s="10" t="n">
        <v>1.04086</v>
      </c>
      <c r="K11" s="2" t="s">
        <v>15</v>
      </c>
      <c r="M11" s="11"/>
    </row>
    <row r="12" customFormat="false" ht="15" hidden="false" customHeight="false" outlineLevel="0" collapsed="false">
      <c r="A12" s="0" t="s">
        <v>26</v>
      </c>
      <c r="B12" s="1" t="s">
        <v>27</v>
      </c>
      <c r="C12" s="8" t="n">
        <v>5410.47</v>
      </c>
      <c r="D12" s="8" t="n">
        <f aca="false">LOG(C12,2)</f>
        <v>12.4015382090685</v>
      </c>
      <c r="E12" s="8" t="n">
        <v>5916.11</v>
      </c>
      <c r="F12" s="8" t="n">
        <f aca="false">LOG(E12,2)</f>
        <v>12.5304331618082</v>
      </c>
      <c r="G12" s="9" t="n">
        <v>0.128894952739662</v>
      </c>
      <c r="H12" s="9" t="n">
        <v>-0.319789</v>
      </c>
      <c r="I12" s="10" t="n">
        <v>0.749129</v>
      </c>
      <c r="J12" s="10" t="n">
        <v>1.05381</v>
      </c>
      <c r="K12" s="2" t="s">
        <v>15</v>
      </c>
      <c r="M12" s="11"/>
    </row>
    <row r="13" customFormat="false" ht="15" hidden="false" customHeight="false" outlineLevel="0" collapsed="false">
      <c r="A13" s="0" t="s">
        <v>28</v>
      </c>
      <c r="B13" s="1" t="s">
        <v>29</v>
      </c>
      <c r="C13" s="8" t="n">
        <v>6308.21</v>
      </c>
      <c r="D13" s="8" t="n">
        <f aca="false">LOG(C13,2)</f>
        <v>12.6230149728368</v>
      </c>
      <c r="E13" s="8" t="n">
        <v>3438.01</v>
      </c>
      <c r="F13" s="8" t="n">
        <f aca="false">LOG(E13,2)</f>
        <v>11.7473580257926</v>
      </c>
      <c r="G13" s="9" t="n">
        <v>-0.875656947044136</v>
      </c>
      <c r="H13" s="9" t="n">
        <v>1.22497</v>
      </c>
      <c r="I13" s="10" t="n">
        <v>0.220588</v>
      </c>
      <c r="J13" s="10" t="n">
        <v>0.913866</v>
      </c>
      <c r="K13" s="2" t="s">
        <v>15</v>
      </c>
    </row>
    <row r="14" customFormat="false" ht="15" hidden="false" customHeight="false" outlineLevel="0" collapsed="false">
      <c r="A14" s="0" t="s">
        <v>30</v>
      </c>
      <c r="B14" s="1" t="s">
        <v>31</v>
      </c>
      <c r="C14" s="8" t="n">
        <v>4159.91</v>
      </c>
      <c r="D14" s="8" t="n">
        <f aca="false">LOG(C14,2)</f>
        <v>12.0223366005385</v>
      </c>
      <c r="E14" s="8" t="n">
        <v>3000.55</v>
      </c>
      <c r="F14" s="8" t="n">
        <f aca="false">LOG(E14,2)</f>
        <v>11.5510112552317</v>
      </c>
      <c r="G14" s="9" t="n">
        <v>-0.471325345306747</v>
      </c>
      <c r="H14" s="9" t="n">
        <v>0.88785</v>
      </c>
      <c r="I14" s="10" t="n">
        <v>0.374621</v>
      </c>
      <c r="J14" s="10" t="n">
        <v>1.01606</v>
      </c>
      <c r="K14" s="2" t="s">
        <v>15</v>
      </c>
    </row>
    <row r="15" customFormat="false" ht="15" hidden="false" customHeight="false" outlineLevel="0" collapsed="false">
      <c r="A15" s="0" t="s">
        <v>32</v>
      </c>
      <c r="B15" s="1" t="s">
        <v>33</v>
      </c>
      <c r="C15" s="8" t="n">
        <v>6712.79</v>
      </c>
      <c r="D15" s="8" t="n">
        <f aca="false">LOG(C15,2)</f>
        <v>12.7126967951381</v>
      </c>
      <c r="E15" s="8" t="n">
        <v>4833.09</v>
      </c>
      <c r="F15" s="8" t="n">
        <f aca="false">LOG(E15,2)</f>
        <v>12.238730145007</v>
      </c>
      <c r="G15" s="9" t="n">
        <v>-0.473966650131062</v>
      </c>
      <c r="H15" s="9" t="n">
        <v>0.847161</v>
      </c>
      <c r="I15" s="10" t="n">
        <v>0.396905</v>
      </c>
      <c r="J15" s="10" t="n">
        <v>1.03195</v>
      </c>
      <c r="K15" s="2" t="s">
        <v>15</v>
      </c>
    </row>
    <row r="16" customFormat="false" ht="15" hidden="false" customHeight="false" outlineLevel="0" collapsed="false">
      <c r="A16" s="0" t="s">
        <v>34</v>
      </c>
      <c r="B16" s="1" t="s">
        <v>35</v>
      </c>
      <c r="C16" s="8" t="n">
        <v>5374.01</v>
      </c>
      <c r="D16" s="8" t="n">
        <f aca="false">LOG(C16,2)</f>
        <v>12.3917832905939</v>
      </c>
      <c r="E16" s="8" t="n">
        <v>4319</v>
      </c>
      <c r="F16" s="8" t="n">
        <f aca="false">LOG(E16,2)</f>
        <v>12.076481601207</v>
      </c>
      <c r="G16" s="9" t="n">
        <v>-0.315301689386901</v>
      </c>
      <c r="H16" s="9" t="n">
        <v>0.833059</v>
      </c>
      <c r="I16" s="10" t="n">
        <v>0.404811</v>
      </c>
      <c r="J16" s="10" t="n">
        <v>1.03118</v>
      </c>
      <c r="K16" s="2" t="s">
        <v>15</v>
      </c>
    </row>
    <row r="17" customFormat="false" ht="15" hidden="false" customHeight="false" outlineLevel="0" collapsed="false">
      <c r="A17" s="0" t="s">
        <v>36</v>
      </c>
      <c r="B17" s="1" t="s">
        <v>37</v>
      </c>
      <c r="C17" s="8" t="n">
        <v>7556.17</v>
      </c>
      <c r="D17" s="8" t="n">
        <f aca="false">LOG(C17,2)</f>
        <v>12.8834394447523</v>
      </c>
      <c r="E17" s="8" t="n">
        <v>6491.8</v>
      </c>
      <c r="F17" s="8" t="n">
        <f aca="false">LOG(E17,2)</f>
        <v>12.6644028385448</v>
      </c>
      <c r="G17" s="9" t="n">
        <v>-0.219036606207552</v>
      </c>
      <c r="H17" s="9" t="n">
        <v>0.706296</v>
      </c>
      <c r="I17" s="10" t="n">
        <v>0.480004</v>
      </c>
      <c r="J17" s="10" t="n">
        <v>1.03407</v>
      </c>
      <c r="K17" s="2" t="s">
        <v>15</v>
      </c>
    </row>
    <row r="18" customFormat="false" ht="15" hidden="false" customHeight="false" outlineLevel="0" collapsed="false">
      <c r="A18" s="0" t="s">
        <v>38</v>
      </c>
      <c r="B18" s="1" t="s">
        <v>39</v>
      </c>
      <c r="C18" s="8" t="n">
        <v>6940.25</v>
      </c>
      <c r="D18" s="8" t="n">
        <f aca="false">LOG(C18,2)</f>
        <v>12.760771916812</v>
      </c>
      <c r="E18" s="8" t="n">
        <v>3490.2</v>
      </c>
      <c r="F18" s="8" t="n">
        <f aca="false">LOG(E18,2)</f>
        <v>11.7690939946617</v>
      </c>
      <c r="G18" s="9" t="n">
        <v>-0.991677922150292</v>
      </c>
      <c r="H18" s="9" t="n">
        <v>1.19749</v>
      </c>
      <c r="I18" s="10" t="n">
        <v>0.231116</v>
      </c>
      <c r="J18" s="10" t="n">
        <v>0.898256</v>
      </c>
      <c r="K18" s="2" t="s">
        <v>15</v>
      </c>
    </row>
    <row r="19" customFormat="false" ht="15" hidden="false" customHeight="false" outlineLevel="0" collapsed="false">
      <c r="A19" s="0" t="s">
        <v>40</v>
      </c>
      <c r="B19" s="1" t="s">
        <v>41</v>
      </c>
      <c r="C19" s="8" t="n">
        <v>5771.6</v>
      </c>
      <c r="D19" s="8" t="n">
        <f aca="false">LOG(C19,2)</f>
        <v>12.4947556021605</v>
      </c>
      <c r="E19" s="8" t="n">
        <v>5421.67</v>
      </c>
      <c r="F19" s="8" t="n">
        <f aca="false">LOG(E19,2)</f>
        <v>12.4045215882006</v>
      </c>
      <c r="G19" s="9" t="n">
        <v>-0.0902340139598196</v>
      </c>
      <c r="H19" s="9" t="n">
        <v>0.200675</v>
      </c>
      <c r="I19" s="10" t="n">
        <v>0.840952</v>
      </c>
      <c r="J19" s="10" t="n">
        <v>1.03947</v>
      </c>
      <c r="K19" s="2" t="s">
        <v>15</v>
      </c>
    </row>
    <row r="20" customFormat="false" ht="15" hidden="false" customHeight="false" outlineLevel="0" collapsed="false">
      <c r="A20" s="0" t="s">
        <v>42</v>
      </c>
      <c r="B20" s="1" t="s">
        <v>43</v>
      </c>
      <c r="C20" s="8" t="n">
        <v>12465.2</v>
      </c>
      <c r="D20" s="8" t="n">
        <f aca="false">LOG(C20,2)</f>
        <v>13.605618410128</v>
      </c>
      <c r="E20" s="8" t="n">
        <v>9947.78</v>
      </c>
      <c r="F20" s="8" t="n">
        <f aca="false">LOG(E20,2)</f>
        <v>13.2801588866662</v>
      </c>
      <c r="G20" s="9" t="n">
        <v>-0.325459523461853</v>
      </c>
      <c r="H20" s="9" t="n">
        <v>0.720526</v>
      </c>
      <c r="I20" s="10" t="n">
        <v>0.471201</v>
      </c>
      <c r="J20" s="10" t="n">
        <v>1.03281</v>
      </c>
      <c r="K20" s="2" t="s">
        <v>15</v>
      </c>
    </row>
    <row r="21" customFormat="false" ht="15" hidden="false" customHeight="false" outlineLevel="0" collapsed="false">
      <c r="A21" s="0" t="s">
        <v>44</v>
      </c>
      <c r="B21" s="1" t="s">
        <v>45</v>
      </c>
      <c r="C21" s="8" t="n">
        <v>5128.27</v>
      </c>
      <c r="D21" s="8" t="n">
        <f aca="false">LOG(C21,2)</f>
        <v>12.3242565055514</v>
      </c>
      <c r="E21" s="8" t="n">
        <v>3436.76</v>
      </c>
      <c r="F21" s="8" t="n">
        <f aca="false">LOG(E21,2)</f>
        <v>11.7468333918569</v>
      </c>
      <c r="G21" s="9" t="n">
        <v>-0.577423113694464</v>
      </c>
      <c r="H21" s="9" t="n">
        <v>1.2258</v>
      </c>
      <c r="I21" s="10" t="n">
        <v>0.220273</v>
      </c>
      <c r="J21" s="10" t="n">
        <v>0.922701</v>
      </c>
      <c r="K21" s="2" t="s">
        <v>15</v>
      </c>
    </row>
    <row r="22" customFormat="false" ht="15" hidden="false" customHeight="false" outlineLevel="0" collapsed="false">
      <c r="A22" s="0" t="s">
        <v>46</v>
      </c>
      <c r="B22" s="1" t="s">
        <v>47</v>
      </c>
      <c r="C22" s="8" t="n">
        <v>6744.91</v>
      </c>
      <c r="D22" s="8" t="n">
        <f aca="false">LOG(C22,2)</f>
        <v>12.7195834775139</v>
      </c>
      <c r="E22" s="8" t="n">
        <v>5719.42</v>
      </c>
      <c r="F22" s="8" t="n">
        <f aca="false">LOG(E22,2)</f>
        <v>12.4816531369892</v>
      </c>
      <c r="G22" s="9" t="n">
        <v>-0.23793034052472</v>
      </c>
      <c r="H22" s="9" t="n">
        <v>0.401484</v>
      </c>
      <c r="I22" s="10" t="n">
        <v>0.688064</v>
      </c>
      <c r="J22" s="10" t="n">
        <v>1.05878</v>
      </c>
      <c r="K22" s="2" t="s">
        <v>15</v>
      </c>
    </row>
    <row r="23" customFormat="false" ht="15" hidden="false" customHeight="false" outlineLevel="0" collapsed="false">
      <c r="A23" s="0" t="s">
        <v>48</v>
      </c>
      <c r="B23" s="1" t="s">
        <v>49</v>
      </c>
      <c r="C23" s="8" t="n">
        <v>5067.46</v>
      </c>
      <c r="D23" s="8" t="n">
        <f aca="false">LOG(C23,2)</f>
        <v>12.3070470804846</v>
      </c>
      <c r="E23" s="8" t="n">
        <v>4809.11</v>
      </c>
      <c r="F23" s="8" t="n">
        <f aca="false">LOG(E23,2)</f>
        <v>12.2315542103849</v>
      </c>
      <c r="G23" s="9" t="n">
        <v>-0.0754928700997626</v>
      </c>
      <c r="H23" s="9" t="n">
        <v>0.135957</v>
      </c>
      <c r="I23" s="10" t="n">
        <v>0.891856</v>
      </c>
      <c r="J23" s="10" t="n">
        <v>1.03138</v>
      </c>
      <c r="K23" s="2" t="s">
        <v>15</v>
      </c>
    </row>
    <row r="24" customFormat="false" ht="15" hidden="false" customHeight="false" outlineLevel="0" collapsed="false">
      <c r="A24" s="0" t="s">
        <v>50</v>
      </c>
      <c r="B24" s="1" t="s">
        <v>51</v>
      </c>
      <c r="C24" s="8" t="n">
        <v>11711.9</v>
      </c>
      <c r="D24" s="8" t="n">
        <f aca="false">LOG(C24,2)</f>
        <v>13.5156875201386</v>
      </c>
      <c r="E24" s="8" t="n">
        <v>9526.14</v>
      </c>
      <c r="F24" s="8" t="n">
        <f aca="false">LOG(E24,2)</f>
        <v>13.2176760359487</v>
      </c>
      <c r="G24" s="9" t="n">
        <v>-0.298011484189861</v>
      </c>
      <c r="H24" s="9" t="n">
        <v>0.47551</v>
      </c>
      <c r="I24" s="10" t="n">
        <v>0.634424</v>
      </c>
      <c r="J24" s="10" t="n">
        <v>1.1022</v>
      </c>
      <c r="K24" s="2" t="s">
        <v>15</v>
      </c>
    </row>
    <row r="25" customFormat="false" ht="15" hidden="false" customHeight="false" outlineLevel="0" collapsed="false">
      <c r="A25" s="0" t="s">
        <v>52</v>
      </c>
      <c r="B25" s="1" t="s">
        <v>53</v>
      </c>
      <c r="C25" s="8" t="n">
        <v>6476.42</v>
      </c>
      <c r="D25" s="8" t="n">
        <f aca="false">LOG(C25,2)</f>
        <v>12.6609808330372</v>
      </c>
      <c r="E25" s="8" t="n">
        <v>5303.83</v>
      </c>
      <c r="F25" s="8" t="n">
        <f aca="false">LOG(E25,2)</f>
        <v>12.3728188191459</v>
      </c>
      <c r="G25" s="9" t="n">
        <v>-0.288162013891284</v>
      </c>
      <c r="H25" s="9" t="n">
        <v>0.642212</v>
      </c>
      <c r="I25" s="10" t="n">
        <v>0.520736</v>
      </c>
      <c r="J25" s="10" t="n">
        <v>1.05547</v>
      </c>
      <c r="K25" s="2" t="s">
        <v>15</v>
      </c>
    </row>
    <row r="26" customFormat="false" ht="15" hidden="false" customHeight="false" outlineLevel="0" collapsed="false">
      <c r="A26" s="0" t="s">
        <v>54</v>
      </c>
      <c r="B26" s="1" t="s">
        <v>55</v>
      </c>
      <c r="C26" s="8" t="n">
        <v>3997.81</v>
      </c>
      <c r="D26" s="8" t="n">
        <f aca="false">LOG(C26,2)</f>
        <v>11.9649941928198</v>
      </c>
      <c r="E26" s="8" t="n">
        <v>3707.52</v>
      </c>
      <c r="F26" s="8" t="n">
        <f aca="false">LOG(E26,2)</f>
        <v>11.8562387598971</v>
      </c>
      <c r="G26" s="9" t="n">
        <v>-0.108755432922735</v>
      </c>
      <c r="H26" s="9" t="n">
        <v>0.133443</v>
      </c>
      <c r="I26" s="10" t="n">
        <v>0.893843</v>
      </c>
      <c r="J26" s="10" t="n">
        <v>1.02737</v>
      </c>
      <c r="K26" s="2" t="s">
        <v>15</v>
      </c>
    </row>
    <row r="27" customFormat="false" ht="15" hidden="false" customHeight="false" outlineLevel="0" collapsed="false">
      <c r="A27" s="0" t="s">
        <v>56</v>
      </c>
      <c r="B27" s="1" t="s">
        <v>57</v>
      </c>
      <c r="C27" s="8" t="n">
        <v>3337.6</v>
      </c>
      <c r="D27" s="8" t="n">
        <f aca="false">LOG(C27,2)</f>
        <v>11.7045953476324</v>
      </c>
      <c r="E27" s="8" t="n">
        <v>3658.13</v>
      </c>
      <c r="F27" s="8" t="n">
        <f aca="false">LOG(E27,2)</f>
        <v>11.8368906301213</v>
      </c>
      <c r="G27" s="9" t="n">
        <v>0.132295282488856</v>
      </c>
      <c r="H27" s="9" t="n">
        <v>-0.189981</v>
      </c>
      <c r="I27" s="10" t="n">
        <v>0.849324</v>
      </c>
      <c r="J27" s="10" t="n">
        <v>1.03959</v>
      </c>
      <c r="K27" s="2" t="s">
        <v>15</v>
      </c>
    </row>
    <row r="28" customFormat="false" ht="15" hidden="false" customHeight="false" outlineLevel="0" collapsed="false">
      <c r="A28" s="0" t="s">
        <v>58</v>
      </c>
      <c r="B28" s="1" t="s">
        <v>59</v>
      </c>
      <c r="C28" s="8" t="n">
        <v>2882.58</v>
      </c>
      <c r="D28" s="8" t="n">
        <f aca="false">LOG(C28,2)</f>
        <v>11.4931449320887</v>
      </c>
      <c r="E28" s="8" t="n">
        <v>2203.82</v>
      </c>
      <c r="F28" s="8" t="n">
        <f aca="false">LOG(E28,2)</f>
        <v>11.1057906793007</v>
      </c>
      <c r="G28" s="9" t="n">
        <v>-0.387354252788048</v>
      </c>
      <c r="H28" s="9" t="n">
        <v>0.546129</v>
      </c>
      <c r="I28" s="10" t="n">
        <v>0.584977</v>
      </c>
      <c r="J28" s="10" t="n">
        <v>1.06539</v>
      </c>
      <c r="K28" s="2" t="s">
        <v>15</v>
      </c>
    </row>
    <row r="29" customFormat="false" ht="15" hidden="false" customHeight="false" outlineLevel="0" collapsed="false">
      <c r="A29" s="0" t="s">
        <v>60</v>
      </c>
      <c r="B29" s="1" t="s">
        <v>61</v>
      </c>
      <c r="C29" s="8" t="n">
        <v>4986.78</v>
      </c>
      <c r="D29" s="8" t="n">
        <f aca="false">LOG(C29,2)</f>
        <v>12.2838928422049</v>
      </c>
      <c r="E29" s="8" t="n">
        <v>4185.79</v>
      </c>
      <c r="F29" s="8" t="n">
        <f aca="false">LOG(E29,2)</f>
        <v>12.0312842184348</v>
      </c>
      <c r="G29" s="9" t="n">
        <v>-0.252608623770107</v>
      </c>
      <c r="H29" s="9" t="n">
        <v>0.494432</v>
      </c>
      <c r="I29" s="10" t="n">
        <v>0.621001</v>
      </c>
      <c r="J29" s="10" t="n">
        <v>1.10956</v>
      </c>
      <c r="K29" s="2" t="s">
        <v>15</v>
      </c>
    </row>
    <row r="30" customFormat="false" ht="15" hidden="false" customHeight="false" outlineLevel="0" collapsed="false">
      <c r="A30" s="0" t="s">
        <v>62</v>
      </c>
      <c r="B30" s="1" t="s">
        <v>63</v>
      </c>
      <c r="C30" s="8" t="n">
        <v>5139.22</v>
      </c>
      <c r="D30" s="8" t="n">
        <f aca="false">LOG(C30,2)</f>
        <v>12.3273336970923</v>
      </c>
      <c r="E30" s="8" t="n">
        <v>4805.17</v>
      </c>
      <c r="F30" s="8" t="n">
        <f aca="false">LOG(E30,2)</f>
        <v>12.2303717570385</v>
      </c>
      <c r="G30" s="9" t="n">
        <v>-0.0969619400537325</v>
      </c>
      <c r="H30" s="9" t="n">
        <v>0.136976</v>
      </c>
      <c r="I30" s="10" t="n">
        <v>0.89105</v>
      </c>
      <c r="J30" s="10" t="n">
        <v>1.03362</v>
      </c>
      <c r="K30" s="2" t="s">
        <v>15</v>
      </c>
    </row>
    <row r="31" customFormat="false" ht="15" hidden="false" customHeight="false" outlineLevel="0" collapsed="false">
      <c r="A31" s="0" t="s">
        <v>64</v>
      </c>
      <c r="B31" s="1" t="s">
        <v>65</v>
      </c>
      <c r="C31" s="8" t="n">
        <v>71394.9</v>
      </c>
      <c r="D31" s="8" t="n">
        <f aca="false">LOG(C31,2)</f>
        <v>16.1235334004775</v>
      </c>
      <c r="E31" s="8" t="n">
        <v>42530.6</v>
      </c>
      <c r="F31" s="8" t="n">
        <f aca="false">LOG(E31,2)</f>
        <v>15.3762135874621</v>
      </c>
      <c r="G31" s="9" t="n">
        <v>-0.747319813015455</v>
      </c>
      <c r="H31" s="9" t="n">
        <v>0.864283</v>
      </c>
      <c r="I31" s="10" t="n">
        <v>0.387433</v>
      </c>
      <c r="J31" s="10" t="n">
        <v>1.02141</v>
      </c>
      <c r="K31" s="2" t="s">
        <v>15</v>
      </c>
    </row>
    <row r="32" customFormat="false" ht="15" hidden="false" customHeight="false" outlineLevel="0" collapsed="false">
      <c r="A32" s="0" t="s">
        <v>66</v>
      </c>
      <c r="B32" s="1" t="s">
        <v>67</v>
      </c>
      <c r="C32" s="8" t="n">
        <v>3938.44</v>
      </c>
      <c r="D32" s="8" t="n">
        <f aca="false">LOG(C32,2)</f>
        <v>11.9434085818736</v>
      </c>
      <c r="E32" s="8" t="n">
        <v>3503.6</v>
      </c>
      <c r="F32" s="8" t="n">
        <f aca="false">LOG(E32,2)</f>
        <v>11.7746223589856</v>
      </c>
      <c r="G32" s="9" t="n">
        <v>-0.168786222887993</v>
      </c>
      <c r="H32" s="9" t="n">
        <v>0.237815</v>
      </c>
      <c r="I32" s="10" t="n">
        <v>0.812025</v>
      </c>
      <c r="J32" s="10" t="n">
        <v>1.05563</v>
      </c>
      <c r="K32" s="2" t="s">
        <v>15</v>
      </c>
    </row>
    <row r="33" customFormat="false" ht="15" hidden="false" customHeight="false" outlineLevel="0" collapsed="false">
      <c r="A33" s="0" t="s">
        <v>68</v>
      </c>
      <c r="B33" s="1" t="s">
        <v>69</v>
      </c>
      <c r="C33" s="8" t="n">
        <v>7832.32</v>
      </c>
      <c r="D33" s="8" t="n">
        <f aca="false">LOG(C33,2)</f>
        <v>12.93522399406</v>
      </c>
      <c r="E33" s="8" t="n">
        <v>4711.02</v>
      </c>
      <c r="F33" s="8" t="n">
        <f aca="false">LOG(E33,2)</f>
        <v>12.2018237414481</v>
      </c>
      <c r="G33" s="9" t="n">
        <v>-0.733400252611901</v>
      </c>
      <c r="H33" s="9" t="n">
        <v>0.962274</v>
      </c>
      <c r="I33" s="10" t="n">
        <v>0.335912</v>
      </c>
      <c r="J33" s="10" t="n">
        <v>1.02128</v>
      </c>
      <c r="K33" s="2" t="s">
        <v>15</v>
      </c>
    </row>
    <row r="34" customFormat="false" ht="15" hidden="false" customHeight="false" outlineLevel="0" collapsed="false">
      <c r="A34" s="0" t="s">
        <v>70</v>
      </c>
      <c r="B34" s="1" t="s">
        <v>71</v>
      </c>
      <c r="C34" s="8" t="n">
        <v>7897.15</v>
      </c>
      <c r="D34" s="8" t="n">
        <f aca="false">LOG(C34,2)</f>
        <v>12.9471163781153</v>
      </c>
      <c r="E34" s="8" t="n">
        <v>5539.13</v>
      </c>
      <c r="F34" s="8" t="n">
        <f aca="false">LOG(E34,2)</f>
        <v>12.4354436827326</v>
      </c>
      <c r="G34" s="9" t="n">
        <v>-0.511672695382618</v>
      </c>
      <c r="H34" s="9" t="n">
        <v>0.891247</v>
      </c>
      <c r="I34" s="10" t="n">
        <v>0.372797</v>
      </c>
      <c r="J34" s="10" t="n">
        <v>1.02587</v>
      </c>
      <c r="K34" s="2" t="s">
        <v>15</v>
      </c>
    </row>
    <row r="35" customFormat="false" ht="15" hidden="false" customHeight="false" outlineLevel="0" collapsed="false">
      <c r="A35" s="0" t="s">
        <v>72</v>
      </c>
      <c r="B35" s="1" t="s">
        <v>73</v>
      </c>
      <c r="C35" s="8" t="n">
        <v>3804.17</v>
      </c>
      <c r="D35" s="8" t="n">
        <f aca="false">LOG(C35,2)</f>
        <v>11.8933660031731</v>
      </c>
      <c r="E35" s="8" t="n">
        <v>3813.09</v>
      </c>
      <c r="F35" s="8" t="n">
        <f aca="false">LOG(E35,2)</f>
        <v>11.8967448679216</v>
      </c>
      <c r="G35" s="9" t="n">
        <v>0.00337886474849913</v>
      </c>
      <c r="H35" s="9" t="n">
        <v>-0.00792054</v>
      </c>
      <c r="I35" s="10" t="n">
        <v>0.99368</v>
      </c>
      <c r="J35" s="10" t="n">
        <v>1.00975</v>
      </c>
      <c r="K35" s="2" t="s">
        <v>15</v>
      </c>
    </row>
    <row r="36" customFormat="false" ht="15" hidden="false" customHeight="false" outlineLevel="0" collapsed="false">
      <c r="A36" s="0" t="s">
        <v>74</v>
      </c>
      <c r="B36" s="1" t="s">
        <v>75</v>
      </c>
      <c r="C36" s="8" t="n">
        <v>3332.26</v>
      </c>
      <c r="D36" s="8" t="n">
        <f aca="false">LOG(C36,2)</f>
        <v>11.7022852562169</v>
      </c>
      <c r="E36" s="8" t="n">
        <v>3575.43</v>
      </c>
      <c r="F36" s="8" t="n">
        <f aca="false">LOG(E36,2)</f>
        <v>11.803901043074</v>
      </c>
      <c r="G36" s="9" t="n">
        <v>0.10161578685716</v>
      </c>
      <c r="H36" s="9" t="n">
        <v>-0.272966</v>
      </c>
      <c r="I36" s="10" t="n">
        <v>0.78488</v>
      </c>
      <c r="J36" s="10" t="n">
        <v>1.05302</v>
      </c>
      <c r="K36" s="2" t="s">
        <v>15</v>
      </c>
    </row>
    <row r="37" customFormat="false" ht="15" hidden="false" customHeight="false" outlineLevel="0" collapsed="false">
      <c r="A37" s="0" t="s">
        <v>76</v>
      </c>
      <c r="B37" s="1" t="s">
        <v>77</v>
      </c>
      <c r="C37" s="8" t="n">
        <v>4407.9</v>
      </c>
      <c r="D37" s="8" t="n">
        <f aca="false">LOG(C37,2)</f>
        <v>12.1058757791836</v>
      </c>
      <c r="E37" s="8" t="n">
        <v>4026.52</v>
      </c>
      <c r="F37" s="8" t="n">
        <f aca="false">LOG(E37,2)</f>
        <v>11.9753177840394</v>
      </c>
      <c r="G37" s="9" t="n">
        <v>-0.130557995144166</v>
      </c>
      <c r="H37" s="9" t="n">
        <v>0.249502</v>
      </c>
      <c r="I37" s="10" t="n">
        <v>0.802972</v>
      </c>
      <c r="J37" s="10" t="n">
        <v>1.06218</v>
      </c>
      <c r="K37" s="2" t="s">
        <v>15</v>
      </c>
    </row>
    <row r="38" customFormat="false" ht="15" hidden="false" customHeight="false" outlineLevel="0" collapsed="false">
      <c r="A38" s="0" t="s">
        <v>78</v>
      </c>
      <c r="B38" s="1" t="s">
        <v>79</v>
      </c>
      <c r="C38" s="8" t="n">
        <v>7305.99</v>
      </c>
      <c r="D38" s="8" t="n">
        <f aca="false">LOG(C38,2)</f>
        <v>12.8348640636891</v>
      </c>
      <c r="E38" s="8" t="n">
        <v>7812.5</v>
      </c>
      <c r="F38" s="8" t="n">
        <f aca="false">LOG(E38,2)</f>
        <v>12.9315685693242</v>
      </c>
      <c r="G38" s="9" t="n">
        <v>0.0967045056350661</v>
      </c>
      <c r="H38" s="9" t="n">
        <v>-0.121285</v>
      </c>
      <c r="I38" s="10" t="n">
        <v>0.903466</v>
      </c>
      <c r="J38" s="10" t="n">
        <v>1.02592</v>
      </c>
      <c r="K38" s="2" t="s">
        <v>15</v>
      </c>
    </row>
    <row r="39" customFormat="false" ht="15" hidden="false" customHeight="false" outlineLevel="0" collapsed="false">
      <c r="A39" s="0" t="s">
        <v>80</v>
      </c>
      <c r="B39" s="1" t="s">
        <v>81</v>
      </c>
      <c r="C39" s="8" t="n">
        <v>4593.86</v>
      </c>
      <c r="D39" s="8" t="n">
        <f aca="false">LOG(C39,2)</f>
        <v>12.1654911752518</v>
      </c>
      <c r="E39" s="8" t="n">
        <v>4845.8</v>
      </c>
      <c r="F39" s="8" t="n">
        <f aca="false">LOG(E39,2)</f>
        <v>12.2425191465371</v>
      </c>
      <c r="G39" s="9" t="n">
        <v>0.0770279712852759</v>
      </c>
      <c r="H39" s="9" t="n">
        <v>-0.174113</v>
      </c>
      <c r="I39" s="10" t="n">
        <v>0.861776</v>
      </c>
      <c r="J39" s="10" t="n">
        <v>1.04466</v>
      </c>
      <c r="K39" s="2" t="s">
        <v>15</v>
      </c>
    </row>
    <row r="40" customFormat="false" ht="15" hidden="false" customHeight="false" outlineLevel="0" collapsed="false">
      <c r="A40" s="0" t="s">
        <v>82</v>
      </c>
      <c r="B40" s="1" t="s">
        <v>83</v>
      </c>
      <c r="C40" s="8" t="n">
        <v>8646.52</v>
      </c>
      <c r="D40" s="8" t="n">
        <f aca="false">LOG(C40,2)</f>
        <v>13.077903886899</v>
      </c>
      <c r="E40" s="8" t="n">
        <v>9678.38</v>
      </c>
      <c r="F40" s="8" t="n">
        <f aca="false">LOG(E40,2)</f>
        <v>13.2405498691912</v>
      </c>
      <c r="G40" s="9" t="n">
        <v>0.162645982292274</v>
      </c>
      <c r="H40" s="9" t="n">
        <v>-0.433826</v>
      </c>
      <c r="I40" s="10" t="n">
        <v>0.664415</v>
      </c>
      <c r="J40" s="10" t="n">
        <v>1.06589</v>
      </c>
      <c r="K40" s="2" t="s">
        <v>15</v>
      </c>
    </row>
    <row r="41" customFormat="false" ht="15" hidden="false" customHeight="false" outlineLevel="0" collapsed="false">
      <c r="A41" s="0" t="s">
        <v>84</v>
      </c>
      <c r="B41" s="1" t="s">
        <v>85</v>
      </c>
      <c r="C41" s="8" t="n">
        <v>2329.72</v>
      </c>
      <c r="D41" s="8" t="n">
        <f aca="false">LOG(C41,2)</f>
        <v>11.1859408580458</v>
      </c>
      <c r="E41" s="8" t="n">
        <v>2158.34</v>
      </c>
      <c r="F41" s="8" t="n">
        <f aca="false">LOG(E41,2)</f>
        <v>11.0757064329341</v>
      </c>
      <c r="G41" s="9" t="n">
        <v>-0.110234425111648</v>
      </c>
      <c r="H41" s="9" t="n">
        <v>0.212927</v>
      </c>
      <c r="I41" s="10" t="n">
        <v>0.831384</v>
      </c>
      <c r="J41" s="10" t="n">
        <v>1.04827</v>
      </c>
      <c r="K41" s="2" t="s">
        <v>15</v>
      </c>
    </row>
    <row r="42" customFormat="false" ht="15" hidden="false" customHeight="false" outlineLevel="0" collapsed="false">
      <c r="A42" s="0" t="s">
        <v>86</v>
      </c>
      <c r="B42" s="1" t="s">
        <v>87</v>
      </c>
      <c r="C42" s="8" t="n">
        <v>3971.9</v>
      </c>
      <c r="D42" s="8" t="n">
        <f aca="false">LOG(C42,2)</f>
        <v>11.9556135854437</v>
      </c>
      <c r="E42" s="8" t="n">
        <v>4457.56</v>
      </c>
      <c r="F42" s="8" t="n">
        <f aca="false">LOG(E42,2)</f>
        <v>12.1220385017204</v>
      </c>
      <c r="G42" s="9" t="n">
        <v>0.166424916276675</v>
      </c>
      <c r="H42" s="9" t="n">
        <v>-0.373134</v>
      </c>
      <c r="I42" s="10" t="n">
        <v>0.709049</v>
      </c>
      <c r="J42" s="10" t="n">
        <v>1.06076</v>
      </c>
      <c r="K42" s="2" t="s">
        <v>15</v>
      </c>
    </row>
    <row r="43" customFormat="false" ht="15" hidden="false" customHeight="false" outlineLevel="0" collapsed="false">
      <c r="A43" s="0" t="s">
        <v>88</v>
      </c>
      <c r="B43" s="1" t="s">
        <v>89</v>
      </c>
      <c r="C43" s="8" t="n">
        <v>10380.4</v>
      </c>
      <c r="D43" s="8" t="n">
        <f aca="false">LOG(C43,2)</f>
        <v>13.3415744173587</v>
      </c>
      <c r="E43" s="8" t="n">
        <v>12928.3</v>
      </c>
      <c r="F43" s="8" t="n">
        <f aca="false">LOG(E43,2)</f>
        <v>13.6582449607446</v>
      </c>
      <c r="G43" s="9" t="n">
        <v>0.316670543385877</v>
      </c>
      <c r="H43" s="9" t="n">
        <v>-0.572257</v>
      </c>
      <c r="I43" s="10" t="n">
        <v>0.567148</v>
      </c>
      <c r="J43" s="10" t="n">
        <v>1.05327</v>
      </c>
      <c r="K43" s="2" t="s">
        <v>15</v>
      </c>
    </row>
    <row r="44" customFormat="false" ht="15" hidden="false" customHeight="false" outlineLevel="0" collapsed="false">
      <c r="A44" s="0" t="s">
        <v>90</v>
      </c>
      <c r="B44" s="1" t="s">
        <v>91</v>
      </c>
      <c r="C44" s="8" t="n">
        <v>7045.46</v>
      </c>
      <c r="D44" s="8" t="n">
        <f aca="false">LOG(C44,2)</f>
        <v>12.7824781882238</v>
      </c>
      <c r="E44" s="8" t="n">
        <v>7846.62</v>
      </c>
      <c r="F44" s="8" t="n">
        <f aca="false">LOG(E44,2)</f>
        <v>12.9378556190047</v>
      </c>
      <c r="G44" s="9" t="n">
        <v>0.155377430780933</v>
      </c>
      <c r="H44" s="9" t="n">
        <v>-0.233296</v>
      </c>
      <c r="I44" s="10" t="n">
        <v>0.815531</v>
      </c>
      <c r="J44" s="10" t="n">
        <v>1.05293</v>
      </c>
      <c r="K44" s="2" t="s">
        <v>15</v>
      </c>
    </row>
    <row r="45" customFormat="false" ht="15" hidden="false" customHeight="false" outlineLevel="0" collapsed="false">
      <c r="A45" s="0" t="s">
        <v>92</v>
      </c>
      <c r="B45" s="1" t="s">
        <v>93</v>
      </c>
      <c r="C45" s="8" t="n">
        <v>8367.75</v>
      </c>
      <c r="D45" s="8" t="n">
        <f aca="false">LOG(C45,2)</f>
        <v>13.0306240340543</v>
      </c>
      <c r="E45" s="8" t="n">
        <v>11885.6</v>
      </c>
      <c r="F45" s="8" t="n">
        <f aca="false">LOG(E45,2)</f>
        <v>13.5369271137238</v>
      </c>
      <c r="G45" s="9" t="n">
        <v>0.506303079669519</v>
      </c>
      <c r="H45" s="9" t="n">
        <v>-0.658391</v>
      </c>
      <c r="I45" s="10" t="n">
        <v>0.510287</v>
      </c>
      <c r="J45" s="10" t="n">
        <v>1.05125</v>
      </c>
      <c r="K45" s="2" t="s">
        <v>15</v>
      </c>
    </row>
    <row r="46" customFormat="false" ht="15" hidden="false" customHeight="false" outlineLevel="0" collapsed="false">
      <c r="A46" s="0" t="s">
        <v>94</v>
      </c>
      <c r="B46" s="1" t="s">
        <v>91</v>
      </c>
      <c r="C46" s="8" t="n">
        <v>3787.69</v>
      </c>
      <c r="D46" s="8" t="n">
        <f aca="false">LOG(C46,2)</f>
        <v>11.887102544253</v>
      </c>
      <c r="E46" s="8" t="n">
        <v>4225.98</v>
      </c>
      <c r="F46" s="8" t="n">
        <f aca="false">LOG(E46,2)</f>
        <v>12.0450702242092</v>
      </c>
      <c r="G46" s="9" t="n">
        <v>0.157967679956195</v>
      </c>
      <c r="H46" s="9" t="n">
        <v>-0.372451</v>
      </c>
      <c r="I46" s="10" t="n">
        <v>0.709557</v>
      </c>
      <c r="J46" s="10" t="n">
        <v>1.05732</v>
      </c>
      <c r="K46" s="2" t="s">
        <v>15</v>
      </c>
    </row>
    <row r="47" customFormat="false" ht="15" hidden="false" customHeight="false" outlineLevel="0" collapsed="false">
      <c r="A47" s="0" t="s">
        <v>95</v>
      </c>
      <c r="B47" s="1" t="s">
        <v>96</v>
      </c>
      <c r="C47" s="8" t="n">
        <v>4493.35</v>
      </c>
      <c r="D47" s="8" t="n">
        <f aca="false">LOG(C47,2)</f>
        <v>12.1335757265809</v>
      </c>
      <c r="E47" s="8" t="n">
        <v>5558.02</v>
      </c>
      <c r="F47" s="8" t="n">
        <f aca="false">LOG(E47,2)</f>
        <v>12.4403553106091</v>
      </c>
      <c r="G47" s="9" t="n">
        <v>0.306779584028271</v>
      </c>
      <c r="H47" s="9" t="n">
        <v>-0.452984</v>
      </c>
      <c r="I47" s="10" t="n">
        <v>0.650561</v>
      </c>
      <c r="J47" s="10" t="n">
        <v>1.07571</v>
      </c>
      <c r="K47" s="2" t="s">
        <v>15</v>
      </c>
    </row>
    <row r="48" customFormat="false" ht="15" hidden="false" customHeight="false" outlineLevel="0" collapsed="false">
      <c r="A48" s="0" t="s">
        <v>97</v>
      </c>
      <c r="B48" s="1" t="s">
        <v>98</v>
      </c>
      <c r="C48" s="8" t="n">
        <v>3551.53</v>
      </c>
      <c r="D48" s="8" t="n">
        <f aca="false">LOG(C48,2)</f>
        <v>11.7942249565714</v>
      </c>
      <c r="E48" s="8" t="n">
        <v>3667.58</v>
      </c>
      <c r="F48" s="8" t="n">
        <f aca="false">LOG(E48,2)</f>
        <v>11.840612720048</v>
      </c>
      <c r="G48" s="9" t="n">
        <v>0.0463877634766156</v>
      </c>
      <c r="H48" s="9" t="n">
        <v>-0.102382</v>
      </c>
      <c r="I48" s="10" t="n">
        <v>0.918453</v>
      </c>
      <c r="J48" s="10" t="n">
        <v>1.0184</v>
      </c>
      <c r="K48" s="2" t="s">
        <v>15</v>
      </c>
    </row>
    <row r="49" customFormat="false" ht="15" hidden="false" customHeight="false" outlineLevel="0" collapsed="false">
      <c r="A49" s="0" t="s">
        <v>99</v>
      </c>
      <c r="B49" s="1" t="s">
        <v>100</v>
      </c>
      <c r="C49" s="8" t="n">
        <v>10020.6</v>
      </c>
      <c r="D49" s="8" t="n">
        <f aca="false">LOG(C49,2)</f>
        <v>13.2906812744208</v>
      </c>
      <c r="E49" s="8" t="n">
        <v>11150.4</v>
      </c>
      <c r="F49" s="8" t="n">
        <f aca="false">LOG(E49,2)</f>
        <v>13.4448078446426</v>
      </c>
      <c r="G49" s="9" t="n">
        <v>0.154126570221818</v>
      </c>
      <c r="H49" s="9" t="n">
        <v>-0.370997</v>
      </c>
      <c r="I49" s="10" t="n">
        <v>0.71064</v>
      </c>
      <c r="J49" s="10" t="n">
        <v>1.05477</v>
      </c>
      <c r="K49" s="2" t="s">
        <v>15</v>
      </c>
    </row>
    <row r="50" customFormat="false" ht="15" hidden="false" customHeight="false" outlineLevel="0" collapsed="false">
      <c r="A50" s="0" t="s">
        <v>101</v>
      </c>
      <c r="B50" s="1" t="s">
        <v>102</v>
      </c>
      <c r="C50" s="8" t="n">
        <v>9343.81</v>
      </c>
      <c r="D50" s="8" t="n">
        <f aca="false">LOG(C50,2)</f>
        <v>13.1897952229591</v>
      </c>
      <c r="E50" s="8" t="n">
        <v>12747.4</v>
      </c>
      <c r="F50" s="8" t="n">
        <f aca="false">LOG(E50,2)</f>
        <v>13.6379153999972</v>
      </c>
      <c r="G50" s="9" t="n">
        <v>0.448120177038057</v>
      </c>
      <c r="H50" s="9" t="n">
        <v>-0.750301</v>
      </c>
      <c r="I50" s="10" t="n">
        <v>0.453073</v>
      </c>
      <c r="J50" s="10" t="n">
        <v>1.01672</v>
      </c>
      <c r="K50" s="2" t="s">
        <v>15</v>
      </c>
    </row>
    <row r="51" customFormat="false" ht="15" hidden="false" customHeight="false" outlineLevel="0" collapsed="false">
      <c r="A51" s="0" t="s">
        <v>103</v>
      </c>
      <c r="B51" s="1" t="s">
        <v>104</v>
      </c>
      <c r="C51" s="8" t="n">
        <v>5023.72</v>
      </c>
      <c r="D51" s="8" t="n">
        <f aca="false">LOG(C51,2)</f>
        <v>12.2945403416726</v>
      </c>
      <c r="E51" s="8" t="n">
        <v>3654.16</v>
      </c>
      <c r="F51" s="8" t="n">
        <f aca="false">LOG(E51,2)</f>
        <v>11.8353240894411</v>
      </c>
      <c r="G51" s="9" t="n">
        <v>-0.459216252231472</v>
      </c>
      <c r="H51" s="9" t="n">
        <v>0.659251</v>
      </c>
      <c r="I51" s="10" t="n">
        <v>0.509735</v>
      </c>
      <c r="J51" s="10" t="n">
        <v>1.05588</v>
      </c>
      <c r="K51" s="2" t="s">
        <v>15</v>
      </c>
    </row>
    <row r="52" customFormat="false" ht="15" hidden="false" customHeight="false" outlineLevel="0" collapsed="false">
      <c r="A52" s="0" t="s">
        <v>105</v>
      </c>
      <c r="B52" s="1" t="s">
        <v>106</v>
      </c>
      <c r="C52" s="8" t="n">
        <v>2851.98</v>
      </c>
      <c r="D52" s="8" t="n">
        <f aca="false">LOG(C52,2)</f>
        <v>11.4777481493324</v>
      </c>
      <c r="E52" s="8" t="n">
        <v>1866.97</v>
      </c>
      <c r="F52" s="8" t="n">
        <f aca="false">LOG(E52,2)</f>
        <v>10.8664830300093</v>
      </c>
      <c r="G52" s="9" t="n">
        <v>-0.611265119323094</v>
      </c>
      <c r="H52" s="9" t="n">
        <v>0.896276</v>
      </c>
      <c r="I52" s="10" t="n">
        <v>0.370105</v>
      </c>
      <c r="J52" s="10" t="n">
        <v>1.03355</v>
      </c>
      <c r="K52" s="2" t="s">
        <v>15</v>
      </c>
    </row>
    <row r="53" customFormat="false" ht="15" hidden="false" customHeight="false" outlineLevel="0" collapsed="false">
      <c r="A53" s="0" t="s">
        <v>107</v>
      </c>
      <c r="B53" s="1" t="s">
        <v>108</v>
      </c>
      <c r="C53" s="8" t="n">
        <v>5974.51</v>
      </c>
      <c r="D53" s="8" t="n">
        <f aca="false">LOG(C53,2)</f>
        <v>12.5446046798378</v>
      </c>
      <c r="E53" s="8" t="n">
        <v>4814.52</v>
      </c>
      <c r="F53" s="8" t="n">
        <f aca="false">LOG(E53,2)</f>
        <v>12.2331762554954</v>
      </c>
      <c r="G53" s="9" t="n">
        <v>-0.3114284243424</v>
      </c>
      <c r="H53" s="9" t="n">
        <v>0.709254</v>
      </c>
      <c r="I53" s="10" t="n">
        <v>0.478167</v>
      </c>
      <c r="J53" s="10" t="n">
        <v>1.04202</v>
      </c>
      <c r="K53" s="2" t="s">
        <v>15</v>
      </c>
    </row>
    <row r="54" customFormat="false" ht="15" hidden="false" customHeight="false" outlineLevel="0" collapsed="false">
      <c r="A54" s="0" t="s">
        <v>109</v>
      </c>
      <c r="B54" s="1" t="s">
        <v>110</v>
      </c>
      <c r="C54" s="8" t="n">
        <v>7968.44</v>
      </c>
      <c r="D54" s="8" t="n">
        <f aca="false">LOG(C54,2)</f>
        <v>12.9600815967634</v>
      </c>
      <c r="E54" s="8" t="n">
        <v>12373.1</v>
      </c>
      <c r="F54" s="8" t="n">
        <f aca="false">LOG(E54,2)</f>
        <v>13.5949193830424</v>
      </c>
      <c r="G54" s="9" t="n">
        <v>0.634837786279057</v>
      </c>
      <c r="H54" s="9" t="n">
        <v>-1.04284</v>
      </c>
      <c r="I54" s="10" t="n">
        <v>0.297024</v>
      </c>
      <c r="J54" s="10" t="n">
        <v>0.999804</v>
      </c>
      <c r="K54" s="2" t="s">
        <v>15</v>
      </c>
    </row>
    <row r="55" customFormat="false" ht="15" hidden="false" customHeight="false" outlineLevel="0" collapsed="false">
      <c r="A55" s="0" t="s">
        <v>111</v>
      </c>
      <c r="B55" s="1" t="s">
        <v>112</v>
      </c>
      <c r="C55" s="8" t="n">
        <v>4040.02</v>
      </c>
      <c r="D55" s="8" t="n">
        <f aca="false">LOG(C55,2)</f>
        <v>11.9801467196761</v>
      </c>
      <c r="E55" s="8" t="n">
        <v>3932.59</v>
      </c>
      <c r="F55" s="8" t="n">
        <f aca="false">LOG(E55,2)</f>
        <v>11.9412640677393</v>
      </c>
      <c r="G55" s="9" t="n">
        <v>-0.0388826519368763</v>
      </c>
      <c r="H55" s="9" t="n">
        <v>0.0664391</v>
      </c>
      <c r="I55" s="10" t="n">
        <v>0.947028</v>
      </c>
      <c r="J55" s="10" t="n">
        <v>1.01142</v>
      </c>
      <c r="K55" s="2" t="s">
        <v>15</v>
      </c>
    </row>
    <row r="56" customFormat="false" ht="15" hidden="false" customHeight="false" outlineLevel="0" collapsed="false">
      <c r="A56" s="0" t="s">
        <v>113</v>
      </c>
      <c r="B56" s="1" t="s">
        <v>114</v>
      </c>
      <c r="C56" s="8" t="n">
        <v>2125.76</v>
      </c>
      <c r="D56" s="8" t="n">
        <f aca="false">LOG(C56,2)</f>
        <v>11.053763009304</v>
      </c>
      <c r="E56" s="8" t="n">
        <v>2364.04</v>
      </c>
      <c r="F56" s="8" t="n">
        <f aca="false">LOG(E56,2)</f>
        <v>11.2070387310546</v>
      </c>
      <c r="G56" s="9" t="n">
        <v>0.153275721750624</v>
      </c>
      <c r="H56" s="9" t="n">
        <v>-0.203224</v>
      </c>
      <c r="I56" s="10" t="n">
        <v>0.83896</v>
      </c>
      <c r="J56" s="10" t="n">
        <v>1.04385</v>
      </c>
      <c r="K56" s="2" t="s">
        <v>15</v>
      </c>
    </row>
    <row r="57" customFormat="false" ht="15" hidden="false" customHeight="false" outlineLevel="0" collapsed="false">
      <c r="A57" s="0" t="s">
        <v>115</v>
      </c>
      <c r="B57" s="1" t="s">
        <v>116</v>
      </c>
      <c r="C57" s="8" t="n">
        <v>4029.15</v>
      </c>
      <c r="D57" s="8" t="n">
        <f aca="false">LOG(C57,2)</f>
        <v>11.9762598008033</v>
      </c>
      <c r="E57" s="8" t="n">
        <v>4420.43</v>
      </c>
      <c r="F57" s="8" t="n">
        <f aca="false">LOG(E57,2)</f>
        <v>12.1099710001371</v>
      </c>
      <c r="G57" s="9" t="n">
        <v>0.133711199333783</v>
      </c>
      <c r="H57" s="9" t="n">
        <v>-0.242578</v>
      </c>
      <c r="I57" s="10" t="n">
        <v>0.808332</v>
      </c>
      <c r="J57" s="10" t="n">
        <v>1.06182</v>
      </c>
      <c r="K57" s="2" t="s">
        <v>15</v>
      </c>
    </row>
    <row r="58" customFormat="false" ht="15" hidden="false" customHeight="false" outlineLevel="0" collapsed="false">
      <c r="A58" s="0" t="s">
        <v>117</v>
      </c>
      <c r="B58" s="1" t="s">
        <v>118</v>
      </c>
      <c r="C58" s="8" t="n">
        <v>3353.16</v>
      </c>
      <c r="D58" s="8" t="n">
        <f aca="false">LOG(C58,2)</f>
        <v>11.7113056093385</v>
      </c>
      <c r="E58" s="8" t="n">
        <v>3112.68</v>
      </c>
      <c r="F58" s="8" t="n">
        <f aca="false">LOG(E58,2)</f>
        <v>11.6039415523966</v>
      </c>
      <c r="G58" s="9" t="n">
        <v>-0.10736405694185</v>
      </c>
      <c r="H58" s="9" t="n">
        <v>0.173033</v>
      </c>
      <c r="I58" s="10" t="n">
        <v>0.862626</v>
      </c>
      <c r="J58" s="10" t="n">
        <v>1.03901</v>
      </c>
      <c r="K58" s="2" t="s">
        <v>15</v>
      </c>
    </row>
    <row r="59" customFormat="false" ht="15" hidden="false" customHeight="false" outlineLevel="0" collapsed="false">
      <c r="A59" s="0" t="s">
        <v>119</v>
      </c>
      <c r="B59" s="1" t="s">
        <v>120</v>
      </c>
      <c r="C59" s="8" t="n">
        <v>4308.02</v>
      </c>
      <c r="D59" s="8" t="n">
        <f aca="false">LOG(C59,2)</f>
        <v>12.0728092322772</v>
      </c>
      <c r="E59" s="8" t="n">
        <v>1448.55</v>
      </c>
      <c r="F59" s="8" t="n">
        <f aca="false">LOG(E59,2)</f>
        <v>10.5003937680326</v>
      </c>
      <c r="G59" s="9" t="n">
        <v>-1.5724154642446</v>
      </c>
      <c r="H59" s="9" t="n">
        <v>2.12179</v>
      </c>
      <c r="I59" s="10" t="n">
        <v>0.0338556</v>
      </c>
      <c r="J59" s="10" t="n">
        <v>0.607789</v>
      </c>
      <c r="K59" s="2" t="s">
        <v>15</v>
      </c>
    </row>
    <row r="60" customFormat="false" ht="15" hidden="false" customHeight="false" outlineLevel="0" collapsed="false">
      <c r="A60" s="0" t="s">
        <v>121</v>
      </c>
      <c r="B60" s="1" t="s">
        <v>122</v>
      </c>
      <c r="C60" s="8" t="n">
        <v>2533.6</v>
      </c>
      <c r="D60" s="8" t="n">
        <f aca="false">LOG(C60,2)</f>
        <v>11.3069730571408</v>
      </c>
      <c r="E60" s="8" t="n">
        <v>2314.72</v>
      </c>
      <c r="F60" s="8" t="n">
        <f aca="false">LOG(E60,2)</f>
        <v>11.1766219731616</v>
      </c>
      <c r="G60" s="9" t="n">
        <v>-0.13035108397925</v>
      </c>
      <c r="H60" s="9" t="n">
        <v>0.224019</v>
      </c>
      <c r="I60" s="10" t="n">
        <v>0.822743</v>
      </c>
      <c r="J60" s="10" t="n">
        <v>1.04789</v>
      </c>
      <c r="K60" s="2" t="s">
        <v>15</v>
      </c>
    </row>
    <row r="61" customFormat="false" ht="15" hidden="false" customHeight="false" outlineLevel="0" collapsed="false">
      <c r="A61" s="0" t="s">
        <v>123</v>
      </c>
      <c r="B61" s="1" t="s">
        <v>124</v>
      </c>
      <c r="C61" s="8" t="n">
        <v>7102.21</v>
      </c>
      <c r="D61" s="8" t="n">
        <f aca="false">LOG(C61,2)</f>
        <v>12.7940523036354</v>
      </c>
      <c r="E61" s="8" t="n">
        <v>3919.23</v>
      </c>
      <c r="F61" s="8" t="n">
        <f aca="false">LOG(E61,2)</f>
        <v>11.9363545246404</v>
      </c>
      <c r="G61" s="9" t="n">
        <v>-0.857697778994938</v>
      </c>
      <c r="H61" s="9" t="n">
        <v>1.19971</v>
      </c>
      <c r="I61" s="10" t="n">
        <v>0.23025</v>
      </c>
      <c r="J61" s="10" t="n">
        <v>0.913731</v>
      </c>
      <c r="K61" s="2" t="s">
        <v>15</v>
      </c>
    </row>
    <row r="62" customFormat="false" ht="15" hidden="false" customHeight="false" outlineLevel="0" collapsed="false">
      <c r="A62" s="0" t="s">
        <v>125</v>
      </c>
      <c r="B62" s="1" t="s">
        <v>126</v>
      </c>
      <c r="C62" s="8" t="n">
        <v>7158.98</v>
      </c>
      <c r="D62" s="8" t="n">
        <f aca="false">LOG(C62,2)</f>
        <v>12.8055383339158</v>
      </c>
      <c r="E62" s="8" t="n">
        <v>8906</v>
      </c>
      <c r="F62" s="8" t="n">
        <f aca="false">LOG(E62,2)</f>
        <v>13.1205618964429</v>
      </c>
      <c r="G62" s="9" t="n">
        <v>0.315023562527136</v>
      </c>
      <c r="H62" s="9" t="n">
        <v>-0.790554</v>
      </c>
      <c r="I62" s="10" t="n">
        <v>0.429204</v>
      </c>
      <c r="J62" s="10" t="n">
        <v>1.01767</v>
      </c>
      <c r="K62" s="2" t="s">
        <v>15</v>
      </c>
    </row>
    <row r="63" customFormat="false" ht="15" hidden="false" customHeight="false" outlineLevel="0" collapsed="false">
      <c r="A63" s="0" t="s">
        <v>127</v>
      </c>
      <c r="B63" s="1" t="s">
        <v>128</v>
      </c>
      <c r="C63" s="8" t="n">
        <v>6255.35</v>
      </c>
      <c r="D63" s="8" t="n">
        <f aca="false">LOG(C63,2)</f>
        <v>12.610874893136</v>
      </c>
      <c r="E63" s="8" t="n">
        <v>6249.31</v>
      </c>
      <c r="F63" s="8" t="n">
        <f aca="false">LOG(E63,2)</f>
        <v>12.6094811921118</v>
      </c>
      <c r="G63" s="9" t="n">
        <v>-0.00139370102420096</v>
      </c>
      <c r="H63" s="9" t="n">
        <v>0.00256233</v>
      </c>
      <c r="I63" s="10" t="n">
        <v>0.997956</v>
      </c>
      <c r="J63" s="10" t="n">
        <v>1.00061</v>
      </c>
      <c r="K63" s="2" t="s">
        <v>15</v>
      </c>
    </row>
    <row r="64" customFormat="false" ht="15" hidden="false" customHeight="false" outlineLevel="0" collapsed="false">
      <c r="A64" s="0" t="s">
        <v>129</v>
      </c>
      <c r="B64" s="1" t="s">
        <v>130</v>
      </c>
      <c r="C64" s="8" t="n">
        <v>11523.1</v>
      </c>
      <c r="D64" s="8" t="n">
        <f aca="false">LOG(C64,2)</f>
        <v>13.4922412693319</v>
      </c>
      <c r="E64" s="8" t="n">
        <v>20483.6</v>
      </c>
      <c r="F64" s="8" t="n">
        <f aca="false">LOG(E64,2)</f>
        <v>14.3221816713387</v>
      </c>
      <c r="G64" s="9" t="n">
        <v>0.829940402006783</v>
      </c>
      <c r="H64" s="9" t="n">
        <v>-2.48615</v>
      </c>
      <c r="I64" s="10" t="n">
        <v>0.0129133</v>
      </c>
      <c r="J64" s="10" t="n">
        <v>0.442574</v>
      </c>
      <c r="K64" s="2" t="s">
        <v>15</v>
      </c>
    </row>
    <row r="65" customFormat="false" ht="15" hidden="false" customHeight="false" outlineLevel="0" collapsed="false">
      <c r="A65" s="0" t="s">
        <v>131</v>
      </c>
      <c r="B65" s="1" t="s">
        <v>132</v>
      </c>
      <c r="C65" s="8" t="n">
        <v>13758.5</v>
      </c>
      <c r="D65" s="8" t="n">
        <f aca="false">LOG(C65,2)</f>
        <v>13.7480355704817</v>
      </c>
      <c r="E65" s="8" t="n">
        <v>24388.6</v>
      </c>
      <c r="F65" s="8" t="n">
        <f aca="false">LOG(E65,2)</f>
        <v>14.5739193237833</v>
      </c>
      <c r="G65" s="9" t="n">
        <v>0.82588375330158</v>
      </c>
      <c r="H65" s="9" t="n">
        <v>-2.5773</v>
      </c>
      <c r="I65" s="10" t="n">
        <v>0.00995763</v>
      </c>
      <c r="J65" s="10" t="n">
        <v>0.375403</v>
      </c>
      <c r="K65" s="2" t="s">
        <v>15</v>
      </c>
    </row>
    <row r="66" customFormat="false" ht="15" hidden="false" customHeight="false" outlineLevel="0" collapsed="false">
      <c r="A66" s="0" t="s">
        <v>133</v>
      </c>
      <c r="B66" s="1" t="s">
        <v>134</v>
      </c>
      <c r="C66" s="8" t="n">
        <v>16314.9</v>
      </c>
      <c r="D66" s="8" t="n">
        <f aca="false">LOG(C66,2)</f>
        <v>13.9939025241998</v>
      </c>
      <c r="E66" s="8" t="n">
        <v>17657.2</v>
      </c>
      <c r="F66" s="8" t="n">
        <f aca="false">LOG(E66,2)</f>
        <v>14.1079689645299</v>
      </c>
      <c r="G66" s="9" t="n">
        <v>0.114066440330123</v>
      </c>
      <c r="H66" s="9" t="n">
        <v>-0.277518</v>
      </c>
      <c r="I66" s="10" t="n">
        <v>0.781383</v>
      </c>
      <c r="J66" s="10" t="n">
        <v>1.05585</v>
      </c>
      <c r="K66" s="2" t="s">
        <v>15</v>
      </c>
    </row>
    <row r="67" customFormat="false" ht="15" hidden="false" customHeight="false" outlineLevel="0" collapsed="false">
      <c r="A67" s="0" t="s">
        <v>135</v>
      </c>
      <c r="B67" s="1" t="s">
        <v>136</v>
      </c>
      <c r="C67" s="8" t="n">
        <v>2481.85</v>
      </c>
      <c r="D67" s="8" t="n">
        <f aca="false">LOG(C67,2)</f>
        <v>11.277200208029</v>
      </c>
      <c r="E67" s="8" t="n">
        <v>1878.28</v>
      </c>
      <c r="F67" s="8" t="n">
        <f aca="false">LOG(E67,2)</f>
        <v>10.8751964299225</v>
      </c>
      <c r="G67" s="9" t="n">
        <v>-0.402003778106477</v>
      </c>
      <c r="H67" s="9" t="n">
        <v>0.613029</v>
      </c>
      <c r="I67" s="10" t="n">
        <v>0.539857</v>
      </c>
      <c r="J67" s="10" t="n">
        <v>1.06558</v>
      </c>
      <c r="K67" s="2" t="s">
        <v>15</v>
      </c>
    </row>
    <row r="68" customFormat="false" ht="15" hidden="false" customHeight="false" outlineLevel="0" collapsed="false">
      <c r="A68" s="0" t="s">
        <v>137</v>
      </c>
      <c r="B68" s="1" t="s">
        <v>138</v>
      </c>
      <c r="C68" s="8" t="n">
        <v>34604</v>
      </c>
      <c r="D68" s="8" t="n">
        <f aca="false">LOG(C68,2)</f>
        <v>15.0786511933253</v>
      </c>
      <c r="E68" s="8" t="n">
        <v>49142.1</v>
      </c>
      <c r="F68" s="8" t="n">
        <f aca="false">LOG(E68,2)</f>
        <v>15.5846718895664</v>
      </c>
      <c r="G68" s="9" t="n">
        <v>0.506020696241136</v>
      </c>
      <c r="H68" s="9" t="n">
        <v>-1.5067</v>
      </c>
      <c r="I68" s="10" t="n">
        <v>0.131886</v>
      </c>
      <c r="J68" s="10" t="n">
        <v>0.789225</v>
      </c>
      <c r="K68" s="2" t="s">
        <v>15</v>
      </c>
    </row>
    <row r="69" customFormat="false" ht="15" hidden="false" customHeight="false" outlineLevel="0" collapsed="false">
      <c r="A69" s="0" t="s">
        <v>139</v>
      </c>
      <c r="B69" s="1" t="s">
        <v>140</v>
      </c>
      <c r="C69" s="8" t="n">
        <v>3876.16</v>
      </c>
      <c r="D69" s="8" t="n">
        <f aca="false">LOG(C69,2)</f>
        <v>11.9204124081608</v>
      </c>
      <c r="E69" s="8" t="n">
        <v>6071.12</v>
      </c>
      <c r="F69" s="8" t="n">
        <f aca="false">LOG(E69,2)</f>
        <v>12.567746974025</v>
      </c>
      <c r="G69" s="9" t="n">
        <v>0.647334565864229</v>
      </c>
      <c r="H69" s="9" t="n">
        <v>-1.12938</v>
      </c>
      <c r="I69" s="10" t="n">
        <v>0.258737</v>
      </c>
      <c r="J69" s="10" t="n">
        <v>0.956312</v>
      </c>
      <c r="K69" s="2" t="s">
        <v>15</v>
      </c>
    </row>
    <row r="70" customFormat="false" ht="15" hidden="false" customHeight="false" outlineLevel="0" collapsed="false">
      <c r="A70" s="0" t="s">
        <v>141</v>
      </c>
      <c r="B70" s="1" t="s">
        <v>142</v>
      </c>
      <c r="C70" s="8" t="n">
        <v>7768.54</v>
      </c>
      <c r="D70" s="8" t="n">
        <f aca="false">LOG(C70,2)</f>
        <v>12.9234277722684</v>
      </c>
      <c r="E70" s="8" t="n">
        <v>7203.32</v>
      </c>
      <c r="F70" s="8" t="n">
        <f aca="false">LOG(E70,2)</f>
        <v>12.8144462806021</v>
      </c>
      <c r="G70" s="9" t="n">
        <v>-0.108981491666374</v>
      </c>
      <c r="H70" s="9" t="n">
        <v>0.161469</v>
      </c>
      <c r="I70" s="10" t="n">
        <v>0.871724</v>
      </c>
      <c r="J70" s="10" t="n">
        <v>1.03672</v>
      </c>
      <c r="K70" s="2" t="s">
        <v>15</v>
      </c>
    </row>
    <row r="71" customFormat="false" ht="15" hidden="false" customHeight="false" outlineLevel="0" collapsed="false">
      <c r="A71" s="0" t="s">
        <v>143</v>
      </c>
      <c r="B71" s="1" t="s">
        <v>144</v>
      </c>
      <c r="C71" s="8" t="n">
        <v>9227.57</v>
      </c>
      <c r="D71" s="8" t="n">
        <f aca="false">LOG(C71,2)</f>
        <v>13.171735061405</v>
      </c>
      <c r="E71" s="8" t="n">
        <v>7432.87</v>
      </c>
      <c r="F71" s="8" t="n">
        <f aca="false">LOG(E71,2)</f>
        <v>12.8597036603367</v>
      </c>
      <c r="G71" s="9" t="n">
        <v>-0.312031401068216</v>
      </c>
      <c r="H71" s="9" t="n">
        <v>0.453046</v>
      </c>
      <c r="I71" s="10" t="n">
        <v>0.650516</v>
      </c>
      <c r="J71" s="10" t="n">
        <v>1.08037</v>
      </c>
      <c r="K71" s="2" t="s">
        <v>15</v>
      </c>
    </row>
    <row r="72" customFormat="false" ht="15" hidden="false" customHeight="false" outlineLevel="0" collapsed="false">
      <c r="A72" s="0" t="s">
        <v>145</v>
      </c>
      <c r="B72" s="1" t="s">
        <v>146</v>
      </c>
      <c r="C72" s="8" t="n">
        <v>24248.3</v>
      </c>
      <c r="D72" s="8" t="n">
        <f aca="false">LOG(C72,2)</f>
        <v>14.5655959859197</v>
      </c>
      <c r="E72" s="8" t="n">
        <v>23593.7</v>
      </c>
      <c r="F72" s="8" t="n">
        <f aca="false">LOG(E72,2)</f>
        <v>14.5261140615043</v>
      </c>
      <c r="G72" s="9" t="n">
        <v>-0.0394819244154029</v>
      </c>
      <c r="H72" s="9" t="n">
        <v>0.139813</v>
      </c>
      <c r="I72" s="10" t="n">
        <v>0.888808</v>
      </c>
      <c r="J72" s="10" t="n">
        <v>1.0342</v>
      </c>
      <c r="K72" s="2" t="s">
        <v>15</v>
      </c>
    </row>
    <row r="73" customFormat="false" ht="15" hidden="false" customHeight="false" outlineLevel="0" collapsed="false">
      <c r="A73" s="0" t="s">
        <v>147</v>
      </c>
      <c r="B73" s="1" t="s">
        <v>148</v>
      </c>
      <c r="C73" s="8" t="n">
        <v>3547.92</v>
      </c>
      <c r="D73" s="8" t="n">
        <f aca="false">LOG(C73,2)</f>
        <v>11.7927577641702</v>
      </c>
      <c r="E73" s="8" t="n">
        <v>3136.19</v>
      </c>
      <c r="F73" s="8" t="n">
        <f aca="false">LOG(E73,2)</f>
        <v>11.6147972496491</v>
      </c>
      <c r="G73" s="9" t="n">
        <v>-0.177960514521037</v>
      </c>
      <c r="H73" s="9" t="n">
        <v>0.378067</v>
      </c>
      <c r="I73" s="10" t="n">
        <v>0.705381</v>
      </c>
      <c r="J73" s="10" t="n">
        <v>1.05948</v>
      </c>
      <c r="K73" s="2" t="s">
        <v>15</v>
      </c>
    </row>
    <row r="74" customFormat="false" ht="15" hidden="false" customHeight="false" outlineLevel="0" collapsed="false">
      <c r="A74" s="0" t="s">
        <v>149</v>
      </c>
      <c r="B74" s="1" t="s">
        <v>150</v>
      </c>
      <c r="C74" s="8" t="n">
        <v>4947.78</v>
      </c>
      <c r="D74" s="8" t="n">
        <f aca="false">LOG(C74,2)</f>
        <v>12.2725656378532</v>
      </c>
      <c r="E74" s="8" t="n">
        <v>2510.83</v>
      </c>
      <c r="F74" s="8" t="n">
        <f aca="false">LOG(E74,2)</f>
        <v>11.2939486364656</v>
      </c>
      <c r="G74" s="9" t="n">
        <v>-0.978617001387626</v>
      </c>
      <c r="H74" s="9" t="n">
        <v>1.62727</v>
      </c>
      <c r="I74" s="10" t="n">
        <v>0.10368</v>
      </c>
      <c r="J74" s="10" t="n">
        <v>0.781746</v>
      </c>
      <c r="K74" s="2" t="s">
        <v>15</v>
      </c>
    </row>
    <row r="75" customFormat="false" ht="15" hidden="false" customHeight="false" outlineLevel="0" collapsed="false">
      <c r="A75" s="0" t="s">
        <v>151</v>
      </c>
      <c r="B75" s="1" t="s">
        <v>150</v>
      </c>
      <c r="C75" s="8" t="n">
        <v>4499.57</v>
      </c>
      <c r="D75" s="8" t="n">
        <f aca="false">LOG(C75,2)</f>
        <v>12.1355714219913</v>
      </c>
      <c r="E75" s="8" t="n">
        <v>4492.25</v>
      </c>
      <c r="F75" s="8" t="n">
        <f aca="false">LOG(E75,2)</f>
        <v>12.133222502633</v>
      </c>
      <c r="G75" s="9" t="n">
        <v>-0.00234891935830161</v>
      </c>
      <c r="H75" s="9" t="n">
        <v>0.00473075</v>
      </c>
      <c r="I75" s="10" t="n">
        <v>0.996225</v>
      </c>
      <c r="J75" s="10" t="n">
        <v>1.00422</v>
      </c>
      <c r="K75" s="2" t="s">
        <v>15</v>
      </c>
    </row>
    <row r="76" customFormat="false" ht="15" hidden="false" customHeight="false" outlineLevel="0" collapsed="false">
      <c r="A76" s="0" t="s">
        <v>152</v>
      </c>
      <c r="B76" s="1" t="s">
        <v>153</v>
      </c>
      <c r="C76" s="8" t="n">
        <v>2157.77</v>
      </c>
      <c r="D76" s="8" t="n">
        <f aca="false">LOG(C76,2)</f>
        <v>11.0753253786153</v>
      </c>
      <c r="E76" s="8" t="n">
        <v>1817.44</v>
      </c>
      <c r="F76" s="8" t="n">
        <f aca="false">LOG(E76,2)</f>
        <v>10.8276920212244</v>
      </c>
      <c r="G76" s="9" t="n">
        <v>-0.247633357390874</v>
      </c>
      <c r="H76" s="9" t="n">
        <v>0.395596</v>
      </c>
      <c r="I76" s="10" t="n">
        <v>0.692403</v>
      </c>
      <c r="J76" s="10" t="n">
        <v>1.06112</v>
      </c>
      <c r="K76" s="2" t="s">
        <v>15</v>
      </c>
    </row>
    <row r="77" customFormat="false" ht="15" hidden="false" customHeight="false" outlineLevel="0" collapsed="false">
      <c r="A77" s="0" t="s">
        <v>154</v>
      </c>
      <c r="B77" s="1" t="s">
        <v>155</v>
      </c>
      <c r="C77" s="8" t="n">
        <v>3893.59</v>
      </c>
      <c r="D77" s="8" t="n">
        <f aca="false">LOG(C77,2)</f>
        <v>11.9268852590878</v>
      </c>
      <c r="E77" s="8" t="n">
        <v>3604.7</v>
      </c>
      <c r="F77" s="8" t="n">
        <f aca="false">LOG(E77,2)</f>
        <v>11.8156634812927</v>
      </c>
      <c r="G77" s="9" t="n">
        <v>-0.111221777795144</v>
      </c>
      <c r="H77" s="9" t="n">
        <v>0.153098</v>
      </c>
      <c r="I77" s="10" t="n">
        <v>0.878321</v>
      </c>
      <c r="J77" s="10" t="n">
        <v>1.03477</v>
      </c>
      <c r="K77" s="2" t="s">
        <v>15</v>
      </c>
    </row>
    <row r="78" customFormat="false" ht="15" hidden="false" customHeight="false" outlineLevel="0" collapsed="false">
      <c r="A78" s="0" t="s">
        <v>156</v>
      </c>
      <c r="B78" s="1" t="s">
        <v>157</v>
      </c>
      <c r="C78" s="8" t="n">
        <v>3369.8</v>
      </c>
      <c r="D78" s="8" t="n">
        <f aca="false">LOG(C78,2)</f>
        <v>11.7184472536447</v>
      </c>
      <c r="E78" s="8" t="n">
        <v>4016.22</v>
      </c>
      <c r="F78" s="8" t="n">
        <f aca="false">LOG(E78,2)</f>
        <v>11.971622583885</v>
      </c>
      <c r="G78" s="9" t="n">
        <v>0.253175330240242</v>
      </c>
      <c r="H78" s="9" t="n">
        <v>-0.420863</v>
      </c>
      <c r="I78" s="10" t="n">
        <v>0.673855</v>
      </c>
      <c r="J78" s="10" t="n">
        <v>1.06294</v>
      </c>
      <c r="K78" s="2" t="s">
        <v>15</v>
      </c>
    </row>
    <row r="79" customFormat="false" ht="15" hidden="false" customHeight="false" outlineLevel="0" collapsed="false">
      <c r="A79" s="0" t="s">
        <v>158</v>
      </c>
      <c r="B79" s="1" t="s">
        <v>159</v>
      </c>
      <c r="C79" s="8" t="n">
        <v>5696.21</v>
      </c>
      <c r="D79" s="8" t="n">
        <f aca="false">LOG(C79,2)</f>
        <v>12.4757866192343</v>
      </c>
      <c r="E79" s="8" t="n">
        <v>5744.91</v>
      </c>
      <c r="F79" s="8" t="n">
        <f aca="false">LOG(E79,2)</f>
        <v>12.4880685763897</v>
      </c>
      <c r="G79" s="9" t="n">
        <v>0.0122819571554655</v>
      </c>
      <c r="H79" s="9" t="n">
        <v>-0.02589</v>
      </c>
      <c r="I79" s="10" t="n">
        <v>0.979345</v>
      </c>
      <c r="J79" s="10" t="n">
        <v>1.00878</v>
      </c>
      <c r="K79" s="2" t="s">
        <v>15</v>
      </c>
    </row>
    <row r="80" customFormat="false" ht="15" hidden="false" customHeight="false" outlineLevel="0" collapsed="false">
      <c r="A80" s="0" t="s">
        <v>160</v>
      </c>
      <c r="B80" s="1" t="s">
        <v>159</v>
      </c>
      <c r="C80" s="8" t="n">
        <v>8851.78</v>
      </c>
      <c r="D80" s="8" t="n">
        <f aca="false">LOG(C80,2)</f>
        <v>13.1117518798528</v>
      </c>
      <c r="E80" s="8" t="n">
        <v>4615.03</v>
      </c>
      <c r="F80" s="8" t="n">
        <f aca="false">LOG(E80,2)</f>
        <v>12.1721243108019</v>
      </c>
      <c r="G80" s="9" t="n">
        <v>-0.9396275690509</v>
      </c>
      <c r="H80" s="9" t="n">
        <v>1.19122</v>
      </c>
      <c r="I80" s="10" t="n">
        <v>0.233566</v>
      </c>
      <c r="J80" s="10" t="n">
        <v>0.898515</v>
      </c>
      <c r="K80" s="2" t="s">
        <v>15</v>
      </c>
    </row>
    <row r="81" customFormat="false" ht="15" hidden="false" customHeight="false" outlineLevel="0" collapsed="false">
      <c r="A81" s="0" t="s">
        <v>161</v>
      </c>
      <c r="B81" s="1" t="s">
        <v>162</v>
      </c>
      <c r="C81" s="8" t="n">
        <v>2358.57</v>
      </c>
      <c r="D81" s="8" t="n">
        <f aca="false">LOG(C81,2)</f>
        <v>11.2036967039117</v>
      </c>
      <c r="E81" s="8" t="n">
        <v>1344.03</v>
      </c>
      <c r="F81" s="8" t="n">
        <f aca="false">LOG(E81,2)</f>
        <v>10.3923496254337</v>
      </c>
      <c r="G81" s="9" t="n">
        <v>-0.811347078478053</v>
      </c>
      <c r="H81" s="9" t="n">
        <v>1.33754</v>
      </c>
      <c r="I81" s="10" t="n">
        <v>0.181048</v>
      </c>
      <c r="J81" s="10" t="n">
        <v>0.842656</v>
      </c>
      <c r="K81" s="2" t="s">
        <v>15</v>
      </c>
    </row>
    <row r="82" customFormat="false" ht="15" hidden="false" customHeight="false" outlineLevel="0" collapsed="false">
      <c r="A82" s="0" t="s">
        <v>163</v>
      </c>
      <c r="B82" s="1" t="s">
        <v>164</v>
      </c>
      <c r="C82" s="8" t="n">
        <v>3868.31</v>
      </c>
      <c r="D82" s="8" t="n">
        <f aca="false">LOG(C82,2)</f>
        <v>11.917487699317</v>
      </c>
      <c r="E82" s="8" t="n">
        <v>1775.82</v>
      </c>
      <c r="F82" s="8" t="n">
        <f aca="false">LOG(E82,2)</f>
        <v>10.7942696398479</v>
      </c>
      <c r="G82" s="9" t="n">
        <v>-1.12321805946916</v>
      </c>
      <c r="H82" s="9" t="n">
        <v>1.3399</v>
      </c>
      <c r="I82" s="10" t="n">
        <v>0.180278</v>
      </c>
      <c r="J82" s="10" t="n">
        <v>0.84956</v>
      </c>
      <c r="K82" s="2" t="s">
        <v>15</v>
      </c>
    </row>
    <row r="83" customFormat="false" ht="15" hidden="false" customHeight="false" outlineLevel="0" collapsed="false">
      <c r="A83" s="0" t="s">
        <v>165</v>
      </c>
      <c r="B83" s="1" t="s">
        <v>166</v>
      </c>
      <c r="C83" s="8" t="n">
        <v>3032.98</v>
      </c>
      <c r="D83" s="8" t="n">
        <f aca="false">LOG(C83,2)</f>
        <v>11.5665202692724</v>
      </c>
      <c r="E83" s="8" t="n">
        <v>2208.23</v>
      </c>
      <c r="F83" s="8" t="n">
        <f aca="false">LOG(E83,2)</f>
        <v>11.108674729685</v>
      </c>
      <c r="G83" s="9" t="n">
        <v>-0.457845539587373</v>
      </c>
      <c r="H83" s="9" t="n">
        <v>0.58663</v>
      </c>
      <c r="I83" s="10" t="n">
        <v>0.557452</v>
      </c>
      <c r="J83" s="10" t="n">
        <v>1.0668</v>
      </c>
      <c r="K83" s="2" t="s">
        <v>15</v>
      </c>
    </row>
    <row r="84" customFormat="false" ht="15" hidden="false" customHeight="false" outlineLevel="0" collapsed="false">
      <c r="A84" s="0" t="s">
        <v>167</v>
      </c>
      <c r="B84" s="1" t="s">
        <v>168</v>
      </c>
      <c r="C84" s="8" t="n">
        <v>5576.26</v>
      </c>
      <c r="D84" s="8" t="n">
        <f aca="false">LOG(C84,2)</f>
        <v>12.4450821148723</v>
      </c>
      <c r="E84" s="8" t="n">
        <v>5905.03</v>
      </c>
      <c r="F84" s="8" t="n">
        <f aca="false">LOG(E84,2)</f>
        <v>12.5277286737919</v>
      </c>
      <c r="G84" s="9" t="n">
        <v>0.0826465589196143</v>
      </c>
      <c r="H84" s="9" t="n">
        <v>-0.101819</v>
      </c>
      <c r="I84" s="10" t="n">
        <v>0.9189</v>
      </c>
      <c r="J84" s="10" t="n">
        <v>1.01591</v>
      </c>
      <c r="K84" s="2" t="s">
        <v>15</v>
      </c>
    </row>
    <row r="85" customFormat="false" ht="15" hidden="false" customHeight="false" outlineLevel="0" collapsed="false">
      <c r="A85" s="0" t="s">
        <v>169</v>
      </c>
      <c r="B85" s="1" t="s">
        <v>170</v>
      </c>
      <c r="C85" s="8" t="n">
        <v>3200.25</v>
      </c>
      <c r="D85" s="8" t="n">
        <f aca="false">LOG(C85,2)</f>
        <v>11.6439688959223</v>
      </c>
      <c r="E85" s="8" t="n">
        <v>2844.31</v>
      </c>
      <c r="F85" s="8" t="n">
        <f aca="false">LOG(E85,2)</f>
        <v>11.4738629968381</v>
      </c>
      <c r="G85" s="9" t="n">
        <v>-0.170105899084217</v>
      </c>
      <c r="H85" s="9" t="n">
        <v>0.299489</v>
      </c>
      <c r="I85" s="10" t="n">
        <v>0.764567</v>
      </c>
      <c r="J85" s="10" t="n">
        <v>1.04815</v>
      </c>
      <c r="K85" s="2" t="s">
        <v>15</v>
      </c>
    </row>
    <row r="86" customFormat="false" ht="15" hidden="false" customHeight="false" outlineLevel="0" collapsed="false">
      <c r="A86" s="0" t="s">
        <v>171</v>
      </c>
      <c r="B86" s="1" t="s">
        <v>172</v>
      </c>
      <c r="C86" s="8" t="n">
        <v>2548.74</v>
      </c>
      <c r="D86" s="8" t="n">
        <f aca="false">LOG(C86,2)</f>
        <v>11.3155684944905</v>
      </c>
      <c r="E86" s="8" t="n">
        <v>2995.28</v>
      </c>
      <c r="F86" s="8" t="n">
        <f aca="false">LOG(E86,2)</f>
        <v>11.5484751577028</v>
      </c>
      <c r="G86" s="9" t="n">
        <v>0.232906663212303</v>
      </c>
      <c r="H86" s="9" t="n">
        <v>-0.338334</v>
      </c>
      <c r="I86" s="10" t="n">
        <v>0.735112</v>
      </c>
      <c r="J86" s="10" t="n">
        <v>1.07417</v>
      </c>
      <c r="K86" s="2" t="s">
        <v>15</v>
      </c>
    </row>
    <row r="87" customFormat="false" ht="15" hidden="false" customHeight="false" outlineLevel="0" collapsed="false">
      <c r="A87" s="0" t="s">
        <v>173</v>
      </c>
      <c r="B87" s="1" t="s">
        <v>174</v>
      </c>
      <c r="C87" s="8" t="n">
        <v>5865.72</v>
      </c>
      <c r="D87" s="8" t="n">
        <f aca="false">LOG(C87,2)</f>
        <v>12.5180924903883</v>
      </c>
      <c r="E87" s="8" t="n">
        <v>5081.96</v>
      </c>
      <c r="F87" s="8" t="n">
        <f aca="false">LOG(E87,2)</f>
        <v>12.3111693046758</v>
      </c>
      <c r="G87" s="9" t="n">
        <v>-0.206923185712478</v>
      </c>
      <c r="H87" s="9" t="n">
        <v>0.447811</v>
      </c>
      <c r="I87" s="10" t="n">
        <v>0.65429</v>
      </c>
      <c r="J87" s="10" t="n">
        <v>1.07247</v>
      </c>
      <c r="K87" s="2" t="s">
        <v>15</v>
      </c>
    </row>
    <row r="88" customFormat="false" ht="15" hidden="false" customHeight="false" outlineLevel="0" collapsed="false">
      <c r="A88" s="0" t="s">
        <v>175</v>
      </c>
      <c r="B88" s="1" t="s">
        <v>176</v>
      </c>
      <c r="C88" s="8" t="n">
        <v>34973.6</v>
      </c>
      <c r="D88" s="8" t="n">
        <f aca="false">LOG(C88,2)</f>
        <v>15.0939786867327</v>
      </c>
      <c r="E88" s="8" t="n">
        <v>36937.5</v>
      </c>
      <c r="F88" s="8" t="n">
        <f aca="false">LOG(E88,2)</f>
        <v>15.1727986048396</v>
      </c>
      <c r="G88" s="9" t="n">
        <v>0.0788199181069365</v>
      </c>
      <c r="H88" s="9" t="n">
        <v>-0.109972</v>
      </c>
      <c r="I88" s="10" t="n">
        <v>0.912431</v>
      </c>
      <c r="J88" s="10" t="n">
        <v>1.02073</v>
      </c>
      <c r="K88" s="2" t="s">
        <v>15</v>
      </c>
    </row>
    <row r="89" customFormat="false" ht="15" hidden="false" customHeight="false" outlineLevel="0" collapsed="false">
      <c r="A89" s="0" t="s">
        <v>177</v>
      </c>
      <c r="B89" s="1" t="s">
        <v>178</v>
      </c>
      <c r="C89" s="8" t="n">
        <v>3173.92</v>
      </c>
      <c r="D89" s="8" t="n">
        <f aca="false">LOG(C89,2)</f>
        <v>11.632050049553</v>
      </c>
      <c r="E89" s="8" t="n">
        <v>2953.38</v>
      </c>
      <c r="F89" s="8" t="n">
        <f aca="false">LOG(E89,2)</f>
        <v>11.5281512790768</v>
      </c>
      <c r="G89" s="9" t="n">
        <v>-0.103898770476196</v>
      </c>
      <c r="H89" s="9" t="n">
        <v>0.229058</v>
      </c>
      <c r="I89" s="10" t="n">
        <v>0.818824</v>
      </c>
      <c r="J89" s="10" t="n">
        <v>1.05357</v>
      </c>
      <c r="K89" s="2" t="s">
        <v>15</v>
      </c>
    </row>
    <row r="90" customFormat="false" ht="15" hidden="false" customHeight="false" outlineLevel="0" collapsed="false">
      <c r="A90" s="0" t="s">
        <v>179</v>
      </c>
      <c r="B90" s="1" t="s">
        <v>180</v>
      </c>
      <c r="C90" s="8" t="n">
        <v>4724.01</v>
      </c>
      <c r="D90" s="8" t="n">
        <f aca="false">LOG(C90,2)</f>
        <v>12.2057963033631</v>
      </c>
      <c r="E90" s="8" t="n">
        <v>5497.74</v>
      </c>
      <c r="F90" s="8" t="n">
        <f aca="false">LOG(E90,2)</f>
        <v>12.4246229649615</v>
      </c>
      <c r="G90" s="9" t="n">
        <v>0.218826661598347</v>
      </c>
      <c r="H90" s="9" t="n">
        <v>-0.406982</v>
      </c>
      <c r="I90" s="10" t="n">
        <v>0.684021</v>
      </c>
      <c r="J90" s="10" t="n">
        <v>1.06122</v>
      </c>
      <c r="K90" s="2" t="s">
        <v>15</v>
      </c>
    </row>
    <row r="91" customFormat="false" ht="15" hidden="false" customHeight="false" outlineLevel="0" collapsed="false">
      <c r="A91" s="0" t="s">
        <v>181</v>
      </c>
      <c r="B91" s="1" t="s">
        <v>182</v>
      </c>
      <c r="C91" s="8" t="n">
        <v>4925.71</v>
      </c>
      <c r="D91" s="8" t="n">
        <f aca="false">LOG(C91,2)</f>
        <v>12.2661159766732</v>
      </c>
      <c r="E91" s="8" t="n">
        <v>6207.54</v>
      </c>
      <c r="F91" s="8" t="n">
        <f aca="false">LOG(E91,2)</f>
        <v>12.5998059374985</v>
      </c>
      <c r="G91" s="9" t="n">
        <v>0.333689960825264</v>
      </c>
      <c r="H91" s="9" t="n">
        <v>-0.482584</v>
      </c>
      <c r="I91" s="10" t="n">
        <v>0.629391</v>
      </c>
      <c r="J91" s="10" t="n">
        <v>1.09852</v>
      </c>
      <c r="K91" s="2" t="s">
        <v>15</v>
      </c>
    </row>
    <row r="92" customFormat="false" ht="15" hidden="false" customHeight="false" outlineLevel="0" collapsed="false">
      <c r="A92" s="0" t="s">
        <v>183</v>
      </c>
      <c r="B92" s="1" t="s">
        <v>184</v>
      </c>
      <c r="C92" s="8" t="n">
        <v>6180.62</v>
      </c>
      <c r="D92" s="8" t="n">
        <f aca="false">LOG(C92,2)</f>
        <v>12.5935358519277</v>
      </c>
      <c r="E92" s="8" t="n">
        <v>7658.52</v>
      </c>
      <c r="F92" s="8" t="n">
        <f aca="false">LOG(E92,2)</f>
        <v>12.9028499046245</v>
      </c>
      <c r="G92" s="9" t="n">
        <v>0.309314052696845</v>
      </c>
      <c r="H92" s="9" t="n">
        <v>-0.653095</v>
      </c>
      <c r="I92" s="10" t="n">
        <v>0.513695</v>
      </c>
      <c r="J92" s="10" t="n">
        <v>1.05252</v>
      </c>
      <c r="K92" s="2" t="s">
        <v>15</v>
      </c>
    </row>
    <row r="93" customFormat="false" ht="15" hidden="false" customHeight="false" outlineLevel="0" collapsed="false">
      <c r="A93" s="0" t="s">
        <v>185</v>
      </c>
      <c r="B93" s="1" t="s">
        <v>186</v>
      </c>
      <c r="C93" s="8" t="n">
        <v>5467.12</v>
      </c>
      <c r="D93" s="8" t="n">
        <f aca="false">LOG(C93,2)</f>
        <v>12.4165653268367</v>
      </c>
      <c r="E93" s="8" t="n">
        <v>4449.26</v>
      </c>
      <c r="F93" s="8" t="n">
        <f aca="false">LOG(E93,2)</f>
        <v>12.1193496919532</v>
      </c>
      <c r="G93" s="9" t="n">
        <v>-0.297215634883489</v>
      </c>
      <c r="H93" s="9" t="n">
        <v>0.689438</v>
      </c>
      <c r="I93" s="10" t="n">
        <v>0.490548</v>
      </c>
      <c r="J93" s="10" t="n">
        <v>1.03317</v>
      </c>
      <c r="K93" s="2" t="s">
        <v>15</v>
      </c>
    </row>
    <row r="94" customFormat="false" ht="15" hidden="false" customHeight="false" outlineLevel="0" collapsed="false">
      <c r="A94" s="0" t="s">
        <v>187</v>
      </c>
      <c r="B94" s="1" t="s">
        <v>188</v>
      </c>
      <c r="C94" s="8" t="n">
        <v>5460.34</v>
      </c>
      <c r="D94" s="8" t="n">
        <f aca="false">LOG(C94,2)</f>
        <v>12.4147750711629</v>
      </c>
      <c r="E94" s="8" t="n">
        <v>5016.11</v>
      </c>
      <c r="F94" s="8" t="n">
        <f aca="false">LOG(E94,2)</f>
        <v>12.2923532705043</v>
      </c>
      <c r="G94" s="9" t="n">
        <v>-0.122421800658624</v>
      </c>
      <c r="H94" s="9" t="n">
        <v>0.266047</v>
      </c>
      <c r="I94" s="10" t="n">
        <v>0.790203</v>
      </c>
      <c r="J94" s="10" t="n">
        <v>1.05641</v>
      </c>
      <c r="K94" s="2" t="s">
        <v>15</v>
      </c>
    </row>
    <row r="95" customFormat="false" ht="15" hidden="false" customHeight="false" outlineLevel="0" collapsed="false">
      <c r="A95" s="0" t="s">
        <v>189</v>
      </c>
      <c r="B95" s="1" t="s">
        <v>190</v>
      </c>
      <c r="C95" s="8" t="n">
        <v>3773.75</v>
      </c>
      <c r="D95" s="8" t="n">
        <f aca="false">LOG(C95,2)</f>
        <v>11.881783136401</v>
      </c>
      <c r="E95" s="8" t="n">
        <v>3649.35</v>
      </c>
      <c r="F95" s="8" t="n">
        <f aca="false">LOG(E95,2)</f>
        <v>11.8334238074808</v>
      </c>
      <c r="G95" s="9" t="n">
        <v>-0.0483593289202013</v>
      </c>
      <c r="H95" s="9" t="n">
        <v>0.0591318</v>
      </c>
      <c r="I95" s="10" t="n">
        <v>0.952847</v>
      </c>
      <c r="J95" s="10" t="n">
        <v>1.00623</v>
      </c>
      <c r="K95" s="2" t="s">
        <v>15</v>
      </c>
    </row>
    <row r="96" customFormat="false" ht="15" hidden="false" customHeight="false" outlineLevel="0" collapsed="false">
      <c r="A96" s="0" t="s">
        <v>191</v>
      </c>
      <c r="B96" s="1" t="s">
        <v>192</v>
      </c>
      <c r="C96" s="8" t="n">
        <v>9166.39</v>
      </c>
      <c r="D96" s="8" t="n">
        <f aca="false">LOG(C96,2)</f>
        <v>13.1621379536491</v>
      </c>
      <c r="E96" s="8" t="n">
        <v>8586.54</v>
      </c>
      <c r="F96" s="8" t="n">
        <f aca="false">LOG(E96,2)</f>
        <v>13.0678611901318</v>
      </c>
      <c r="G96" s="9" t="n">
        <v>-0.0942767635172676</v>
      </c>
      <c r="H96" s="9" t="n">
        <v>0.143898</v>
      </c>
      <c r="I96" s="10" t="n">
        <v>0.885581</v>
      </c>
      <c r="J96" s="10" t="n">
        <v>1.03684</v>
      </c>
      <c r="K96" s="2" t="s">
        <v>15</v>
      </c>
    </row>
    <row r="97" customFormat="false" ht="15" hidden="false" customHeight="false" outlineLevel="0" collapsed="false">
      <c r="A97" s="0" t="s">
        <v>193</v>
      </c>
      <c r="B97" s="1" t="s">
        <v>194</v>
      </c>
      <c r="C97" s="8" t="n">
        <v>8130.45</v>
      </c>
      <c r="D97" s="8" t="n">
        <f aca="false">LOG(C97,2)</f>
        <v>12.9891194887215</v>
      </c>
      <c r="E97" s="8" t="n">
        <v>8780.14</v>
      </c>
      <c r="F97" s="8" t="n">
        <f aca="false">LOG(E97,2)</f>
        <v>13.1000282284883</v>
      </c>
      <c r="G97" s="9" t="n">
        <v>0.110908739766717</v>
      </c>
      <c r="H97" s="9" t="n">
        <v>-0.320966</v>
      </c>
      <c r="I97" s="10" t="n">
        <v>0.748236</v>
      </c>
      <c r="J97" s="10" t="n">
        <v>1.0565</v>
      </c>
      <c r="K97" s="2" t="s">
        <v>15</v>
      </c>
    </row>
    <row r="98" customFormat="false" ht="15" hidden="false" customHeight="false" outlineLevel="0" collapsed="false">
      <c r="A98" s="0" t="s">
        <v>195</v>
      </c>
      <c r="B98" s="1" t="s">
        <v>196</v>
      </c>
      <c r="C98" s="8" t="n">
        <v>8485.59</v>
      </c>
      <c r="D98" s="8" t="n">
        <f aca="false">LOG(C98,2)</f>
        <v>13.0507992579812</v>
      </c>
      <c r="E98" s="8" t="n">
        <v>9407.69</v>
      </c>
      <c r="F98" s="8" t="n">
        <f aca="false">LOG(E98,2)</f>
        <v>13.1996248062701</v>
      </c>
      <c r="G98" s="9" t="n">
        <v>0.148825548288893</v>
      </c>
      <c r="H98" s="9" t="n">
        <v>-0.554159</v>
      </c>
      <c r="I98" s="10" t="n">
        <v>0.57947</v>
      </c>
      <c r="J98" s="10" t="n">
        <v>1.06049</v>
      </c>
      <c r="K98" s="2" t="s">
        <v>15</v>
      </c>
    </row>
    <row r="99" customFormat="false" ht="15" hidden="false" customHeight="false" outlineLevel="0" collapsed="false">
      <c r="A99" s="0" t="s">
        <v>197</v>
      </c>
      <c r="B99" s="1" t="s">
        <v>198</v>
      </c>
      <c r="C99" s="8" t="n">
        <v>5693.83</v>
      </c>
      <c r="D99" s="8" t="n">
        <f aca="false">LOG(C99,2)</f>
        <v>12.4751837040123</v>
      </c>
      <c r="E99" s="8" t="n">
        <v>5915.09</v>
      </c>
      <c r="F99" s="8" t="n">
        <f aca="false">LOG(E99,2)</f>
        <v>12.530184404464</v>
      </c>
      <c r="G99" s="9" t="n">
        <v>0.0550007004516526</v>
      </c>
      <c r="H99" s="9" t="n">
        <v>-0.0881704</v>
      </c>
      <c r="I99" s="10" t="n">
        <v>0.929741</v>
      </c>
      <c r="J99" s="10" t="n">
        <v>1.00722</v>
      </c>
      <c r="K99" s="2" t="s">
        <v>15</v>
      </c>
    </row>
    <row r="100" customFormat="false" ht="15" hidden="false" customHeight="false" outlineLevel="0" collapsed="false">
      <c r="A100" s="0" t="s">
        <v>199</v>
      </c>
      <c r="B100" s="1" t="s">
        <v>200</v>
      </c>
      <c r="C100" s="8" t="n">
        <v>195667</v>
      </c>
      <c r="D100" s="8" t="n">
        <f aca="false">LOG(C100,2)</f>
        <v>17.5780409347917</v>
      </c>
      <c r="E100" s="8" t="n">
        <v>362939</v>
      </c>
      <c r="F100" s="8" t="n">
        <f aca="false">LOG(E100,2)</f>
        <v>18.4693675659288</v>
      </c>
      <c r="G100" s="9" t="n">
        <v>0.891326631137106</v>
      </c>
      <c r="H100" s="9" t="n">
        <v>-3.03063</v>
      </c>
      <c r="I100" s="10" t="n">
        <v>0.00244041</v>
      </c>
      <c r="J100" s="10" t="n">
        <v>0.230008</v>
      </c>
      <c r="K100" s="2" t="s">
        <v>15</v>
      </c>
    </row>
    <row r="101" customFormat="false" ht="15" hidden="false" customHeight="false" outlineLevel="0" collapsed="false">
      <c r="A101" s="0" t="s">
        <v>201</v>
      </c>
      <c r="B101" s="1" t="s">
        <v>202</v>
      </c>
      <c r="C101" s="8" t="n">
        <v>5314.76</v>
      </c>
      <c r="D101" s="8" t="n">
        <f aca="false">LOG(C101,2)</f>
        <v>12.3757888297341</v>
      </c>
      <c r="E101" s="8" t="n">
        <v>7104.81</v>
      </c>
      <c r="F101" s="8" t="n">
        <f aca="false">LOG(E101,2)</f>
        <v>12.7945803534513</v>
      </c>
      <c r="G101" s="9" t="n">
        <v>0.418791523717244</v>
      </c>
      <c r="H101" s="9" t="n">
        <v>-1.00234</v>
      </c>
      <c r="I101" s="10" t="n">
        <v>0.316181</v>
      </c>
      <c r="J101" s="10" t="n">
        <v>0.985127</v>
      </c>
      <c r="K101" s="2" t="s">
        <v>15</v>
      </c>
    </row>
    <row r="102" customFormat="false" ht="15" hidden="false" customHeight="false" outlineLevel="0" collapsed="false">
      <c r="A102" s="0" t="s">
        <v>203</v>
      </c>
      <c r="B102" s="1" t="s">
        <v>204</v>
      </c>
      <c r="C102" s="8" t="n">
        <v>7851.15</v>
      </c>
      <c r="D102" s="8" t="n">
        <f aca="false">LOG(C102,2)</f>
        <v>12.9386882734157</v>
      </c>
      <c r="E102" s="8" t="n">
        <v>5541.1</v>
      </c>
      <c r="F102" s="8" t="n">
        <f aca="false">LOG(E102,2)</f>
        <v>12.4359566881956</v>
      </c>
      <c r="G102" s="9" t="n">
        <v>-0.502731585220104</v>
      </c>
      <c r="H102" s="9" t="n">
        <v>0.636318</v>
      </c>
      <c r="I102" s="10" t="n">
        <v>0.524569</v>
      </c>
      <c r="J102" s="10" t="n">
        <v>1.05193</v>
      </c>
      <c r="K102" s="2" t="s">
        <v>15</v>
      </c>
    </row>
    <row r="103" customFormat="false" ht="15" hidden="false" customHeight="false" outlineLevel="0" collapsed="false">
      <c r="A103" s="0" t="s">
        <v>205</v>
      </c>
      <c r="B103" s="1" t="s">
        <v>206</v>
      </c>
      <c r="C103" s="8" t="n">
        <v>3232.73</v>
      </c>
      <c r="D103" s="8" t="n">
        <f aca="false">LOG(C103,2)</f>
        <v>11.6585373022011</v>
      </c>
      <c r="E103" s="8" t="n">
        <v>3064.76</v>
      </c>
      <c r="F103" s="8" t="n">
        <f aca="false">LOG(E103,2)</f>
        <v>11.581558386191</v>
      </c>
      <c r="G103" s="9" t="n">
        <v>-0.0769789160101485</v>
      </c>
      <c r="H103" s="9" t="n">
        <v>0.122118</v>
      </c>
      <c r="I103" s="10" t="n">
        <v>0.902806</v>
      </c>
      <c r="J103" s="10" t="n">
        <v>1.02827</v>
      </c>
      <c r="K103" s="2" t="s">
        <v>15</v>
      </c>
    </row>
    <row r="104" customFormat="false" ht="15" hidden="false" customHeight="false" outlineLevel="0" collapsed="false">
      <c r="A104" s="0" t="s">
        <v>207</v>
      </c>
      <c r="B104" s="1" t="s">
        <v>208</v>
      </c>
      <c r="C104" s="8" t="n">
        <v>63249</v>
      </c>
      <c r="D104" s="8" t="n">
        <f aca="false">LOG(C104,2)</f>
        <v>15.9487550497683</v>
      </c>
      <c r="E104" s="8" t="n">
        <v>67724.7</v>
      </c>
      <c r="F104" s="8" t="n">
        <f aca="false">LOG(E104,2)</f>
        <v>16.0473944772869</v>
      </c>
      <c r="G104" s="9" t="n">
        <v>0.0986394275185549</v>
      </c>
      <c r="H104" s="9" t="n">
        <v>-0.579243</v>
      </c>
      <c r="I104" s="10" t="n">
        <v>0.562425</v>
      </c>
      <c r="J104" s="10" t="n">
        <v>1.04967</v>
      </c>
      <c r="K104" s="2" t="s">
        <v>15</v>
      </c>
    </row>
    <row r="105" customFormat="false" ht="15" hidden="false" customHeight="false" outlineLevel="0" collapsed="false">
      <c r="A105" s="0" t="s">
        <v>209</v>
      </c>
      <c r="B105" s="1" t="s">
        <v>210</v>
      </c>
      <c r="C105" s="8" t="n">
        <v>10403.7</v>
      </c>
      <c r="D105" s="8" t="n">
        <f aca="false">LOG(C105,2)</f>
        <v>13.3448090831402</v>
      </c>
      <c r="E105" s="8" t="n">
        <v>12667.4</v>
      </c>
      <c r="F105" s="8" t="n">
        <f aca="false">LOG(E105,2)</f>
        <v>13.6288328194165</v>
      </c>
      <c r="G105" s="9" t="n">
        <v>0.284023736276349</v>
      </c>
      <c r="H105" s="9" t="n">
        <v>-0.49283</v>
      </c>
      <c r="I105" s="10" t="n">
        <v>0.622132</v>
      </c>
      <c r="J105" s="10" t="n">
        <v>1.096</v>
      </c>
      <c r="K105" s="2" t="s">
        <v>15</v>
      </c>
    </row>
    <row r="106" customFormat="false" ht="15" hidden="false" customHeight="false" outlineLevel="0" collapsed="false">
      <c r="A106" s="0" t="s">
        <v>211</v>
      </c>
      <c r="B106" s="1" t="s">
        <v>212</v>
      </c>
      <c r="C106" s="8" t="n">
        <v>3277.19</v>
      </c>
      <c r="D106" s="8" t="n">
        <f aca="false">LOG(C106,2)</f>
        <v>11.6782436023739</v>
      </c>
      <c r="E106" s="8" t="n">
        <v>3462.25</v>
      </c>
      <c r="F106" s="8" t="n">
        <f aca="false">LOG(E106,2)</f>
        <v>11.7574941863563</v>
      </c>
      <c r="G106" s="9" t="n">
        <v>0.0792505839824319</v>
      </c>
      <c r="H106" s="9" t="n">
        <v>-0.177261</v>
      </c>
      <c r="I106" s="10" t="n">
        <v>0.859304</v>
      </c>
      <c r="J106" s="10" t="n">
        <v>1.04502</v>
      </c>
      <c r="K106" s="2" t="s">
        <v>15</v>
      </c>
    </row>
    <row r="107" customFormat="false" ht="15" hidden="false" customHeight="false" outlineLevel="0" collapsed="false">
      <c r="A107" s="0" t="s">
        <v>213</v>
      </c>
      <c r="B107" s="1" t="s">
        <v>214</v>
      </c>
      <c r="C107" s="8" t="n">
        <v>9089.75</v>
      </c>
      <c r="D107" s="8" t="n">
        <f aca="false">LOG(C107,2)</f>
        <v>13.1500249004544</v>
      </c>
      <c r="E107" s="8" t="n">
        <v>4230.95</v>
      </c>
      <c r="F107" s="8" t="n">
        <f aca="false">LOG(E107,2)</f>
        <v>12.0467659211533</v>
      </c>
      <c r="G107" s="9" t="n">
        <v>-1.10325897930114</v>
      </c>
      <c r="H107" s="9" t="n">
        <v>1.48514</v>
      </c>
      <c r="I107" s="10" t="n">
        <v>0.137508</v>
      </c>
      <c r="J107" s="10" t="n">
        <v>0.797546</v>
      </c>
      <c r="K107" s="2" t="s">
        <v>15</v>
      </c>
    </row>
    <row r="108" customFormat="false" ht="15" hidden="false" customHeight="false" outlineLevel="0" collapsed="false">
      <c r="A108" s="0" t="s">
        <v>215</v>
      </c>
      <c r="B108" s="1" t="s">
        <v>216</v>
      </c>
      <c r="C108" s="8" t="n">
        <v>3529.18</v>
      </c>
      <c r="D108" s="8" t="n">
        <f aca="false">LOG(C108,2)</f>
        <v>11.7851172989352</v>
      </c>
      <c r="E108" s="8" t="n">
        <v>1299.97</v>
      </c>
      <c r="F108" s="8" t="n">
        <f aca="false">LOG(E108,2)</f>
        <v>10.3442626145692</v>
      </c>
      <c r="G108" s="9" t="n">
        <v>-1.44085468436607</v>
      </c>
      <c r="H108" s="9" t="n">
        <v>1.89519</v>
      </c>
      <c r="I108" s="10" t="n">
        <v>0.0580678</v>
      </c>
      <c r="J108" s="10" t="n">
        <v>0.729719</v>
      </c>
      <c r="K108" s="2" t="s">
        <v>15</v>
      </c>
    </row>
    <row r="109" customFormat="false" ht="15" hidden="false" customHeight="false" outlineLevel="0" collapsed="false">
      <c r="A109" s="0" t="s">
        <v>217</v>
      </c>
      <c r="B109" s="1" t="s">
        <v>218</v>
      </c>
      <c r="C109" s="8" t="n">
        <v>3441.41</v>
      </c>
      <c r="D109" s="8" t="n">
        <f aca="false">LOG(C109,2)</f>
        <v>11.7487840656443</v>
      </c>
      <c r="E109" s="8" t="n">
        <v>3841.68</v>
      </c>
      <c r="F109" s="8" t="n">
        <f aca="false">LOG(E109,2)</f>
        <v>11.9075216366587</v>
      </c>
      <c r="G109" s="9" t="n">
        <v>0.158737571014396</v>
      </c>
      <c r="H109" s="9" t="n">
        <v>-0.304091</v>
      </c>
      <c r="I109" s="10" t="n">
        <v>0.761059</v>
      </c>
      <c r="J109" s="10" t="n">
        <v>1.05099</v>
      </c>
      <c r="K109" s="2" t="s">
        <v>15</v>
      </c>
    </row>
    <row r="110" customFormat="false" ht="15" hidden="false" customHeight="false" outlineLevel="0" collapsed="false">
      <c r="A110" s="0" t="s">
        <v>219</v>
      </c>
      <c r="B110" s="1" t="s">
        <v>220</v>
      </c>
      <c r="C110" s="8" t="n">
        <v>6912.94</v>
      </c>
      <c r="D110" s="8" t="n">
        <f aca="false">LOG(C110,2)</f>
        <v>12.75508368867</v>
      </c>
      <c r="E110" s="8" t="n">
        <v>6692.64</v>
      </c>
      <c r="F110" s="8" t="n">
        <f aca="false">LOG(E110,2)</f>
        <v>12.7083596978622</v>
      </c>
      <c r="G110" s="9" t="n">
        <v>-0.0467239908077623</v>
      </c>
      <c r="H110" s="9" t="n">
        <v>0.0883185</v>
      </c>
      <c r="I110" s="10" t="n">
        <v>0.929624</v>
      </c>
      <c r="J110" s="10" t="n">
        <v>1.00999</v>
      </c>
      <c r="K110" s="2" t="s">
        <v>15</v>
      </c>
    </row>
    <row r="111" customFormat="false" ht="15" hidden="false" customHeight="false" outlineLevel="0" collapsed="false">
      <c r="A111" s="0" t="s">
        <v>221</v>
      </c>
      <c r="B111" s="1" t="s">
        <v>222</v>
      </c>
      <c r="C111" s="8" t="n">
        <v>2894</v>
      </c>
      <c r="D111" s="8" t="n">
        <f aca="false">LOG(C111,2)</f>
        <v>11.4988492065317</v>
      </c>
      <c r="E111" s="8" t="n">
        <v>1540.21</v>
      </c>
      <c r="F111" s="8" t="n">
        <f aca="false">LOG(E111,2)</f>
        <v>10.5889113533119</v>
      </c>
      <c r="G111" s="9" t="n">
        <v>-0.909937853219789</v>
      </c>
      <c r="H111" s="9" t="n">
        <v>1.64363</v>
      </c>
      <c r="I111" s="10" t="n">
        <v>0.100253</v>
      </c>
      <c r="J111" s="10" t="n">
        <v>0.82164</v>
      </c>
      <c r="K111" s="2" t="s">
        <v>15</v>
      </c>
    </row>
    <row r="112" customFormat="false" ht="15" hidden="false" customHeight="false" outlineLevel="0" collapsed="false">
      <c r="A112" s="0" t="s">
        <v>223</v>
      </c>
      <c r="B112" s="1" t="s">
        <v>224</v>
      </c>
      <c r="C112" s="8" t="n">
        <v>8760.36</v>
      </c>
      <c r="D112" s="8" t="n">
        <f aca="false">LOG(C112,2)</f>
        <v>13.0967744421076</v>
      </c>
      <c r="E112" s="8" t="n">
        <v>5341.97</v>
      </c>
      <c r="F112" s="8" t="n">
        <f aca="false">LOG(E112,2)</f>
        <v>12.3831561586185</v>
      </c>
      <c r="G112" s="9" t="n">
        <v>-0.713618283489107</v>
      </c>
      <c r="H112" s="9" t="n">
        <v>1.25773</v>
      </c>
      <c r="I112" s="10" t="n">
        <v>0.208489</v>
      </c>
      <c r="J112" s="10" t="n">
        <v>0.893184</v>
      </c>
      <c r="K112" s="2" t="s">
        <v>15</v>
      </c>
    </row>
    <row r="113" customFormat="false" ht="15" hidden="false" customHeight="false" outlineLevel="0" collapsed="false">
      <c r="A113" s="0" t="s">
        <v>225</v>
      </c>
      <c r="B113" s="1" t="s">
        <v>226</v>
      </c>
      <c r="C113" s="8" t="n">
        <v>4042.26</v>
      </c>
      <c r="D113" s="8" t="n">
        <f aca="false">LOG(C113,2)</f>
        <v>11.9809464041648</v>
      </c>
      <c r="E113" s="8" t="n">
        <v>3062.53</v>
      </c>
      <c r="F113" s="8" t="n">
        <f aca="false">LOG(E113,2)</f>
        <v>11.5805082612309</v>
      </c>
      <c r="G113" s="9" t="n">
        <v>-0.40043814293383</v>
      </c>
      <c r="H113" s="9" t="n">
        <v>0.561544</v>
      </c>
      <c r="I113" s="10" t="n">
        <v>0.574427</v>
      </c>
      <c r="J113" s="10" t="n">
        <v>1.05639</v>
      </c>
      <c r="K113" s="2" t="s">
        <v>15</v>
      </c>
    </row>
    <row r="114" customFormat="false" ht="15" hidden="false" customHeight="false" outlineLevel="0" collapsed="false">
      <c r="A114" s="0" t="s">
        <v>227</v>
      </c>
      <c r="B114" s="1" t="s">
        <v>228</v>
      </c>
      <c r="C114" s="8" t="n">
        <v>7140.96</v>
      </c>
      <c r="D114" s="8" t="n">
        <f aca="false">LOG(C114,2)</f>
        <v>12.8019023216811</v>
      </c>
      <c r="E114" s="8" t="n">
        <v>8250.64</v>
      </c>
      <c r="F114" s="8" t="n">
        <f aca="false">LOG(E114,2)</f>
        <v>13.0102903178404</v>
      </c>
      <c r="G114" s="9" t="n">
        <v>0.208387996159387</v>
      </c>
      <c r="H114" s="9" t="n">
        <v>-0.703705</v>
      </c>
      <c r="I114" s="10" t="n">
        <v>0.481617</v>
      </c>
      <c r="J114" s="10" t="n">
        <v>1.02582</v>
      </c>
      <c r="K114" s="2" t="s">
        <v>15</v>
      </c>
    </row>
    <row r="115" customFormat="false" ht="15" hidden="false" customHeight="false" outlineLevel="0" collapsed="false">
      <c r="A115" s="0" t="s">
        <v>229</v>
      </c>
      <c r="B115" s="1" t="s">
        <v>230</v>
      </c>
      <c r="C115" s="8" t="n">
        <v>3192.05</v>
      </c>
      <c r="D115" s="8" t="n">
        <f aca="false">LOG(C115,2)</f>
        <v>11.6402675346519</v>
      </c>
      <c r="E115" s="8" t="n">
        <v>2391.94</v>
      </c>
      <c r="F115" s="8" t="n">
        <f aca="false">LOG(E115,2)</f>
        <v>11.2239654857415</v>
      </c>
      <c r="G115" s="9" t="n">
        <v>-0.416302048910347</v>
      </c>
      <c r="H115" s="9" t="n">
        <v>0.675289</v>
      </c>
      <c r="I115" s="10" t="n">
        <v>0.499492</v>
      </c>
      <c r="J115" s="10" t="n">
        <v>1.04616</v>
      </c>
      <c r="K115" s="2" t="s">
        <v>15</v>
      </c>
    </row>
    <row r="116" customFormat="false" ht="15" hidden="false" customHeight="false" outlineLevel="0" collapsed="false">
      <c r="A116" s="0" t="s">
        <v>231</v>
      </c>
      <c r="B116" s="1" t="s">
        <v>232</v>
      </c>
      <c r="C116" s="8" t="n">
        <v>5837.51</v>
      </c>
      <c r="D116" s="8" t="n">
        <f aca="false">LOG(C116,2)</f>
        <v>12.5111374009085</v>
      </c>
      <c r="E116" s="8" t="n">
        <v>3513.66</v>
      </c>
      <c r="F116" s="8" t="n">
        <f aca="false">LOG(E116,2)</f>
        <v>11.7787588800933</v>
      </c>
      <c r="G116" s="9" t="n">
        <v>-0.732378520815168</v>
      </c>
      <c r="H116" s="9" t="n">
        <v>0.864593</v>
      </c>
      <c r="I116" s="10" t="n">
        <v>0.387262</v>
      </c>
      <c r="J116" s="10" t="n">
        <v>1.02815</v>
      </c>
      <c r="K116" s="2" t="s">
        <v>15</v>
      </c>
    </row>
    <row r="117" customFormat="false" ht="15" hidden="false" customHeight="false" outlineLevel="0" collapsed="false">
      <c r="A117" s="0" t="s">
        <v>233</v>
      </c>
      <c r="B117" s="1" t="s">
        <v>234</v>
      </c>
      <c r="C117" s="8" t="n">
        <v>2266.08</v>
      </c>
      <c r="D117" s="8" t="n">
        <f aca="false">LOG(C117,2)</f>
        <v>11.1459830785504</v>
      </c>
      <c r="E117" s="8" t="n">
        <v>1914.92</v>
      </c>
      <c r="F117" s="8" t="n">
        <f aca="false">LOG(E117,2)</f>
        <v>10.9030684063089</v>
      </c>
      <c r="G117" s="9" t="n">
        <v>-0.242914672241556</v>
      </c>
      <c r="H117" s="9" t="n">
        <v>0.324835</v>
      </c>
      <c r="I117" s="10" t="n">
        <v>0.745306</v>
      </c>
      <c r="J117" s="10" t="n">
        <v>1.0603</v>
      </c>
      <c r="K117" s="2" t="s">
        <v>15</v>
      </c>
    </row>
    <row r="118" customFormat="false" ht="15" hidden="false" customHeight="false" outlineLevel="0" collapsed="false">
      <c r="A118" s="0" t="s">
        <v>235</v>
      </c>
      <c r="B118" s="1" t="s">
        <v>236</v>
      </c>
      <c r="C118" s="8" t="n">
        <v>5751.42</v>
      </c>
      <c r="D118" s="8" t="n">
        <f aca="false">LOG(C118,2)</f>
        <v>12.4897024796824</v>
      </c>
      <c r="E118" s="8" t="n">
        <v>1853.48</v>
      </c>
      <c r="F118" s="8" t="n">
        <f aca="false">LOG(E118,2)</f>
        <v>10.8560208324836</v>
      </c>
      <c r="G118" s="9" t="n">
        <v>-1.63368164719879</v>
      </c>
      <c r="H118" s="9" t="n">
        <v>2.10024</v>
      </c>
      <c r="I118" s="10" t="n">
        <v>0.0357077</v>
      </c>
      <c r="J118" s="10" t="n">
        <v>0.611901</v>
      </c>
      <c r="K118" s="2" t="s">
        <v>15</v>
      </c>
    </row>
    <row r="119" customFormat="false" ht="15" hidden="false" customHeight="false" outlineLevel="0" collapsed="false">
      <c r="A119" s="0" t="s">
        <v>237</v>
      </c>
      <c r="B119" s="1" t="s">
        <v>238</v>
      </c>
      <c r="C119" s="8" t="n">
        <v>22698.7</v>
      </c>
      <c r="D119" s="8" t="n">
        <f aca="false">LOG(C119,2)</f>
        <v>14.4703220533978</v>
      </c>
      <c r="E119" s="8" t="n">
        <v>28842.1</v>
      </c>
      <c r="F119" s="8" t="n">
        <f aca="false">LOG(E119,2)</f>
        <v>14.8158885909135</v>
      </c>
      <c r="G119" s="9" t="n">
        <v>0.345566537515646</v>
      </c>
      <c r="H119" s="9" t="n">
        <v>-0.954876</v>
      </c>
      <c r="I119" s="10" t="n">
        <v>0.33964</v>
      </c>
      <c r="J119" s="10" t="n">
        <v>1.01623</v>
      </c>
      <c r="K119" s="2" t="s">
        <v>15</v>
      </c>
    </row>
    <row r="120" customFormat="false" ht="15" hidden="false" customHeight="false" outlineLevel="0" collapsed="false">
      <c r="A120" s="0" t="s">
        <v>239</v>
      </c>
      <c r="B120" s="1" t="s">
        <v>240</v>
      </c>
      <c r="C120" s="8" t="n">
        <v>4698.66</v>
      </c>
      <c r="D120" s="8" t="n">
        <f aca="false">LOG(C120,2)</f>
        <v>12.1980336612412</v>
      </c>
      <c r="E120" s="8" t="n">
        <v>5350.4</v>
      </c>
      <c r="F120" s="8" t="n">
        <f aca="false">LOG(E120,2)</f>
        <v>12.3854310371935</v>
      </c>
      <c r="G120" s="9" t="n">
        <v>0.187397375952357</v>
      </c>
      <c r="H120" s="9" t="n">
        <v>-0.493052</v>
      </c>
      <c r="I120" s="10" t="n">
        <v>0.621976</v>
      </c>
      <c r="J120" s="10" t="n">
        <v>1.10606</v>
      </c>
      <c r="K120" s="2" t="s">
        <v>15</v>
      </c>
    </row>
    <row r="121" customFormat="false" ht="15" hidden="false" customHeight="false" outlineLevel="0" collapsed="false">
      <c r="A121" s="0" t="s">
        <v>241</v>
      </c>
      <c r="B121" s="1" t="s">
        <v>242</v>
      </c>
      <c r="C121" s="8" t="n">
        <v>4192.38</v>
      </c>
      <c r="D121" s="8" t="n">
        <f aca="false">LOG(C121,2)</f>
        <v>12.0335537742639</v>
      </c>
      <c r="E121" s="8" t="n">
        <v>4162.95</v>
      </c>
      <c r="F121" s="8" t="n">
        <f aca="false">LOG(E121,2)</f>
        <v>12.0233905154474</v>
      </c>
      <c r="G121" s="9" t="n">
        <v>-0.0101632588164652</v>
      </c>
      <c r="H121" s="9" t="n">
        <v>0.0266074</v>
      </c>
      <c r="I121" s="10" t="n">
        <v>0.978773</v>
      </c>
      <c r="J121" s="10" t="n">
        <v>1.01095</v>
      </c>
      <c r="K121" s="2" t="s">
        <v>15</v>
      </c>
    </row>
    <row r="122" customFormat="false" ht="15" hidden="false" customHeight="false" outlineLevel="0" collapsed="false">
      <c r="A122" s="0" t="s">
        <v>243</v>
      </c>
      <c r="B122" s="1" t="s">
        <v>244</v>
      </c>
      <c r="C122" s="8" t="n">
        <v>3566.2</v>
      </c>
      <c r="D122" s="8" t="n">
        <f aca="false">LOG(C122,2)</f>
        <v>11.8001718992675</v>
      </c>
      <c r="E122" s="8" t="n">
        <v>5373.27</v>
      </c>
      <c r="F122" s="8" t="n">
        <f aca="false">LOG(E122,2)</f>
        <v>12.3915846181239</v>
      </c>
      <c r="G122" s="9" t="n">
        <v>0.591412718856399</v>
      </c>
      <c r="H122" s="9" t="n">
        <v>-1.24035</v>
      </c>
      <c r="I122" s="10" t="n">
        <v>0.214847</v>
      </c>
      <c r="J122" s="10" t="n">
        <v>0.910084</v>
      </c>
      <c r="K122" s="2" t="s">
        <v>15</v>
      </c>
    </row>
    <row r="123" customFormat="false" ht="15" hidden="false" customHeight="false" outlineLevel="0" collapsed="false">
      <c r="A123" s="0" t="s">
        <v>245</v>
      </c>
      <c r="B123" s="1" t="s">
        <v>246</v>
      </c>
      <c r="C123" s="8" t="n">
        <v>13602.4</v>
      </c>
      <c r="D123" s="8" t="n">
        <f aca="false">LOG(C123,2)</f>
        <v>13.7315736018061</v>
      </c>
      <c r="E123" s="8" t="n">
        <v>25034.7</v>
      </c>
      <c r="F123" s="8" t="n">
        <f aca="false">LOG(E123,2)</f>
        <v>14.6116415467304</v>
      </c>
      <c r="G123" s="9" t="n">
        <v>0.880067944924327</v>
      </c>
      <c r="H123" s="9" t="n">
        <v>-2.28486</v>
      </c>
      <c r="I123" s="10" t="n">
        <v>0.022321</v>
      </c>
      <c r="J123" s="10" t="n">
        <v>0.64731</v>
      </c>
      <c r="K123" s="2" t="s">
        <v>15</v>
      </c>
    </row>
    <row r="124" customFormat="false" ht="15" hidden="false" customHeight="false" outlineLevel="0" collapsed="false">
      <c r="A124" s="0" t="s">
        <v>247</v>
      </c>
      <c r="B124" s="1" t="s">
        <v>248</v>
      </c>
      <c r="C124" s="8" t="n">
        <v>9212.76</v>
      </c>
      <c r="D124" s="8" t="n">
        <f aca="false">LOG(C124,2)</f>
        <v>13.1694177147903</v>
      </c>
      <c r="E124" s="8" t="n">
        <v>10278.8</v>
      </c>
      <c r="F124" s="8" t="n">
        <f aca="false">LOG(E124,2)</f>
        <v>13.3273842262698</v>
      </c>
      <c r="G124" s="9" t="n">
        <v>0.157966511479497</v>
      </c>
      <c r="H124" s="9" t="n">
        <v>-0.312935</v>
      </c>
      <c r="I124" s="10" t="n">
        <v>0.75433</v>
      </c>
      <c r="J124" s="10" t="n">
        <v>1.05327</v>
      </c>
      <c r="K124" s="2" t="s">
        <v>15</v>
      </c>
    </row>
    <row r="125" customFormat="false" ht="15" hidden="false" customHeight="false" outlineLevel="0" collapsed="false">
      <c r="A125" s="0" t="s">
        <v>249</v>
      </c>
      <c r="B125" s="1" t="s">
        <v>250</v>
      </c>
      <c r="C125" s="8" t="n">
        <v>22361.9</v>
      </c>
      <c r="D125" s="8" t="n">
        <f aca="false">LOG(C125,2)</f>
        <v>14.4487551528881</v>
      </c>
      <c r="E125" s="8" t="n">
        <v>22847.5</v>
      </c>
      <c r="F125" s="8" t="n">
        <f aca="false">LOG(E125,2)</f>
        <v>14.479748692101</v>
      </c>
      <c r="G125" s="9" t="n">
        <v>0.0309935392128595</v>
      </c>
      <c r="H125" s="9" t="n">
        <v>-0.0675561</v>
      </c>
      <c r="I125" s="10" t="n">
        <v>0.946139</v>
      </c>
      <c r="J125" s="10" t="n">
        <v>1.01334</v>
      </c>
      <c r="K125" s="2" t="s">
        <v>15</v>
      </c>
    </row>
    <row r="126" customFormat="false" ht="15" hidden="false" customHeight="false" outlineLevel="0" collapsed="false">
      <c r="A126" s="0" t="s">
        <v>251</v>
      </c>
      <c r="B126" s="1" t="s">
        <v>252</v>
      </c>
      <c r="C126" s="8" t="n">
        <v>38573</v>
      </c>
      <c r="D126" s="8" t="n">
        <f aca="false">LOG(C126,2)</f>
        <v>15.2353037349227</v>
      </c>
      <c r="E126" s="8" t="n">
        <v>45462.2</v>
      </c>
      <c r="F126" s="8" t="n">
        <f aca="false">LOG(E126,2)</f>
        <v>15.4723798800777</v>
      </c>
      <c r="G126" s="9" t="n">
        <v>0.237076145155005</v>
      </c>
      <c r="H126" s="9" t="n">
        <v>-0.440898</v>
      </c>
      <c r="I126" s="10" t="n">
        <v>0.659287</v>
      </c>
      <c r="J126" s="10" t="n">
        <v>1.06674</v>
      </c>
      <c r="K126" s="2" t="s">
        <v>15</v>
      </c>
    </row>
    <row r="127" customFormat="false" ht="15" hidden="false" customHeight="false" outlineLevel="0" collapsed="false">
      <c r="A127" s="0" t="s">
        <v>253</v>
      </c>
      <c r="B127" s="1" t="s">
        <v>254</v>
      </c>
      <c r="C127" s="8" t="n">
        <v>3645.64</v>
      </c>
      <c r="D127" s="8" t="n">
        <f aca="false">LOG(C127,2)</f>
        <v>11.8319563896877</v>
      </c>
      <c r="E127" s="8" t="n">
        <v>3812.3</v>
      </c>
      <c r="F127" s="8" t="n">
        <f aca="false">LOG(E127,2)</f>
        <v>11.896445937877</v>
      </c>
      <c r="G127" s="9" t="n">
        <v>0.0644895481892799</v>
      </c>
      <c r="H127" s="9" t="n">
        <v>-0.0913649</v>
      </c>
      <c r="I127" s="10" t="n">
        <v>0.927203</v>
      </c>
      <c r="J127" s="10" t="n">
        <v>1.0132</v>
      </c>
      <c r="K127" s="2" t="s">
        <v>15</v>
      </c>
    </row>
    <row r="128" customFormat="false" ht="15" hidden="false" customHeight="false" outlineLevel="0" collapsed="false">
      <c r="A128" s="0" t="s">
        <v>255</v>
      </c>
      <c r="B128" s="1" t="s">
        <v>256</v>
      </c>
      <c r="C128" s="8" t="n">
        <v>6261.05</v>
      </c>
      <c r="D128" s="8" t="n">
        <f aca="false">LOG(C128,2)</f>
        <v>12.6121889071179</v>
      </c>
      <c r="E128" s="8" t="n">
        <v>5365.54</v>
      </c>
      <c r="F128" s="8" t="n">
        <f aca="false">LOG(E128,2)</f>
        <v>12.3895076590209</v>
      </c>
      <c r="G128" s="9" t="n">
        <v>-0.222681248096931</v>
      </c>
      <c r="H128" s="9" t="n">
        <v>0.305222</v>
      </c>
      <c r="I128" s="10" t="n">
        <v>0.760197</v>
      </c>
      <c r="J128" s="10" t="n">
        <v>1.05366</v>
      </c>
      <c r="K128" s="2" t="s">
        <v>15</v>
      </c>
    </row>
    <row r="129" customFormat="false" ht="15" hidden="false" customHeight="false" outlineLevel="0" collapsed="false">
      <c r="A129" s="0" t="s">
        <v>257</v>
      </c>
      <c r="B129" s="1" t="s">
        <v>258</v>
      </c>
      <c r="C129" s="8" t="n">
        <v>2812.62</v>
      </c>
      <c r="D129" s="8" t="n">
        <f aca="false">LOG(C129,2)</f>
        <v>11.457698934667</v>
      </c>
      <c r="E129" s="8" t="n">
        <v>2645.52</v>
      </c>
      <c r="F129" s="8" t="n">
        <f aca="false">LOG(E129,2)</f>
        <v>11.3693356091515</v>
      </c>
      <c r="G129" s="9" t="n">
        <v>-0.0883633255155096</v>
      </c>
      <c r="H129" s="9" t="n">
        <v>0.13454</v>
      </c>
      <c r="I129" s="10" t="n">
        <v>0.892976</v>
      </c>
      <c r="J129" s="10" t="n">
        <v>1.02952</v>
      </c>
      <c r="K129" s="2" t="s">
        <v>15</v>
      </c>
    </row>
    <row r="130" customFormat="false" ht="15" hidden="false" customHeight="false" outlineLevel="0" collapsed="false">
      <c r="A130" s="0" t="s">
        <v>259</v>
      </c>
      <c r="B130" s="1" t="s">
        <v>260</v>
      </c>
      <c r="C130" s="8" t="n">
        <v>3641.42</v>
      </c>
      <c r="D130" s="8" t="n">
        <f aca="false">LOG(C130,2)</f>
        <v>11.8302854349397</v>
      </c>
      <c r="E130" s="8" t="n">
        <v>3474.15</v>
      </c>
      <c r="F130" s="8" t="n">
        <f aca="false">LOG(E130,2)</f>
        <v>11.7624443298976</v>
      </c>
      <c r="G130" s="9" t="n">
        <v>-0.0678411050420763</v>
      </c>
      <c r="H130" s="9" t="n">
        <v>0.174105</v>
      </c>
      <c r="I130" s="10" t="n">
        <v>0.861783</v>
      </c>
      <c r="J130" s="10" t="n">
        <v>1.04132</v>
      </c>
      <c r="K130" s="2" t="s">
        <v>15</v>
      </c>
    </row>
    <row r="131" customFormat="false" ht="15" hidden="false" customHeight="false" outlineLevel="0" collapsed="false">
      <c r="A131" s="0" t="s">
        <v>261</v>
      </c>
      <c r="B131" s="1" t="s">
        <v>262</v>
      </c>
      <c r="C131" s="8" t="n">
        <v>12707.5</v>
      </c>
      <c r="D131" s="8" t="n">
        <f aca="false">LOG(C131,2)</f>
        <v>13.6333926103358</v>
      </c>
      <c r="E131" s="8" t="n">
        <v>16950.2</v>
      </c>
      <c r="F131" s="8" t="n">
        <f aca="false">LOG(E131,2)</f>
        <v>14.049014675761</v>
      </c>
      <c r="G131" s="9" t="n">
        <v>0.415622065425167</v>
      </c>
      <c r="H131" s="9" t="n">
        <v>-1.15432</v>
      </c>
      <c r="I131" s="10" t="n">
        <v>0.248369</v>
      </c>
      <c r="J131" s="10" t="n">
        <v>0.927082</v>
      </c>
      <c r="K131" s="2" t="s">
        <v>15</v>
      </c>
    </row>
    <row r="132" customFormat="false" ht="15" hidden="false" customHeight="false" outlineLevel="0" collapsed="false">
      <c r="A132" s="0" t="s">
        <v>263</v>
      </c>
      <c r="B132" s="1" t="s">
        <v>43</v>
      </c>
      <c r="C132" s="8" t="n">
        <v>13300.8</v>
      </c>
      <c r="D132" s="8" t="n">
        <f aca="false">LOG(C132,2)</f>
        <v>13.6992254013152</v>
      </c>
      <c r="E132" s="8" t="n">
        <v>16319.6</v>
      </c>
      <c r="F132" s="8" t="n">
        <f aca="false">LOG(E132,2)</f>
        <v>13.9943180762529</v>
      </c>
      <c r="G132" s="9" t="n">
        <v>0.295092674937734</v>
      </c>
      <c r="H132" s="9" t="n">
        <v>-0.779322</v>
      </c>
      <c r="I132" s="10" t="n">
        <v>0.43579</v>
      </c>
      <c r="J132" s="10" t="n">
        <v>1.00793</v>
      </c>
      <c r="K132" s="2" t="s">
        <v>15</v>
      </c>
    </row>
    <row r="133" customFormat="false" ht="15" hidden="false" customHeight="false" outlineLevel="0" collapsed="false">
      <c r="A133" s="0" t="s">
        <v>264</v>
      </c>
      <c r="B133" s="1" t="s">
        <v>265</v>
      </c>
      <c r="C133" s="8" t="n">
        <v>3733.32</v>
      </c>
      <c r="D133" s="8" t="n">
        <f aca="false">LOG(C133,2)</f>
        <v>11.8662434586197</v>
      </c>
      <c r="E133" s="8" t="n">
        <v>2640.72</v>
      </c>
      <c r="F133" s="8" t="n">
        <f aca="false">LOG(E133,2)</f>
        <v>11.3667156228855</v>
      </c>
      <c r="G133" s="9" t="n">
        <v>-0.499527835734183</v>
      </c>
      <c r="H133" s="9" t="n">
        <v>0.774267</v>
      </c>
      <c r="I133" s="10" t="n">
        <v>0.438773</v>
      </c>
      <c r="J133" s="10" t="n">
        <v>1.00864</v>
      </c>
      <c r="K133" s="2" t="s">
        <v>15</v>
      </c>
    </row>
    <row r="134" customFormat="false" ht="15" hidden="false" customHeight="false" outlineLevel="0" collapsed="false">
      <c r="A134" s="0" t="s">
        <v>266</v>
      </c>
      <c r="B134" s="1" t="s">
        <v>234</v>
      </c>
      <c r="C134" s="8" t="n">
        <v>4789.46</v>
      </c>
      <c r="D134" s="8" t="n">
        <f aca="false">LOG(C134,2)</f>
        <v>12.2256472894255</v>
      </c>
      <c r="E134" s="8" t="n">
        <v>4177.16</v>
      </c>
      <c r="F134" s="8" t="n">
        <f aca="false">LOG(E134,2)</f>
        <v>12.0283066895431</v>
      </c>
      <c r="G134" s="9" t="n">
        <v>-0.19734059988235</v>
      </c>
      <c r="H134" s="9" t="n">
        <v>0.4477</v>
      </c>
      <c r="I134" s="10" t="n">
        <v>0.65437</v>
      </c>
      <c r="J134" s="10" t="n">
        <v>1.06795</v>
      </c>
      <c r="K134" s="2" t="s">
        <v>15</v>
      </c>
    </row>
    <row r="135" customFormat="false" ht="15" hidden="false" customHeight="false" outlineLevel="0" collapsed="false">
      <c r="A135" s="0" t="s">
        <v>267</v>
      </c>
      <c r="B135" s="1" t="s">
        <v>268</v>
      </c>
      <c r="C135" s="8" t="n">
        <v>52445.2</v>
      </c>
      <c r="D135" s="8" t="n">
        <f aca="false">LOG(C135,2)</f>
        <v>15.6785231170215</v>
      </c>
      <c r="E135" s="8" t="n">
        <v>72605.6</v>
      </c>
      <c r="F135" s="8" t="n">
        <f aca="false">LOG(E135,2)</f>
        <v>16.1477932057409</v>
      </c>
      <c r="G135" s="9" t="n">
        <v>0.469270088719456</v>
      </c>
      <c r="H135" s="9" t="n">
        <v>-1.32097</v>
      </c>
      <c r="I135" s="10" t="n">
        <v>0.186511</v>
      </c>
      <c r="J135" s="10" t="n">
        <v>0.847165</v>
      </c>
      <c r="K135" s="2" t="s">
        <v>15</v>
      </c>
    </row>
    <row r="136" customFormat="false" ht="15" hidden="false" customHeight="false" outlineLevel="0" collapsed="false">
      <c r="A136" s="0" t="s">
        <v>269</v>
      </c>
      <c r="B136" s="1" t="s">
        <v>270</v>
      </c>
      <c r="C136" s="8" t="n">
        <v>50717.9</v>
      </c>
      <c r="D136" s="8" t="n">
        <f aca="false">LOG(C136,2)</f>
        <v>15.6302073907542</v>
      </c>
      <c r="E136" s="8" t="n">
        <v>69031.6</v>
      </c>
      <c r="F136" s="8" t="n">
        <f aca="false">LOG(E136,2)</f>
        <v>16.0749693027043</v>
      </c>
      <c r="G136" s="9" t="n">
        <v>0.444761911950173</v>
      </c>
      <c r="H136" s="9" t="n">
        <v>-2.99775</v>
      </c>
      <c r="I136" s="10" t="n">
        <v>0.00271983</v>
      </c>
      <c r="J136" s="10" t="n">
        <v>0.205075</v>
      </c>
      <c r="K136" s="2" t="s">
        <v>15</v>
      </c>
    </row>
    <row r="137" customFormat="false" ht="15" hidden="false" customHeight="false" outlineLevel="0" collapsed="false">
      <c r="A137" s="0" t="s">
        <v>271</v>
      </c>
      <c r="B137" s="1" t="s">
        <v>272</v>
      </c>
      <c r="C137" s="8" t="n">
        <v>4491.21</v>
      </c>
      <c r="D137" s="8" t="n">
        <f aca="false">LOG(C137,2)</f>
        <v>12.1328884658923</v>
      </c>
      <c r="E137" s="8" t="n">
        <v>5615.6</v>
      </c>
      <c r="F137" s="8" t="n">
        <f aca="false">LOG(E137,2)</f>
        <v>12.4552244605879</v>
      </c>
      <c r="G137" s="9" t="n">
        <v>0.3223359946956</v>
      </c>
      <c r="H137" s="9" t="n">
        <v>-0.469786</v>
      </c>
      <c r="I137" s="10" t="n">
        <v>0.638508</v>
      </c>
      <c r="J137" s="10" t="n">
        <v>1.09417</v>
      </c>
      <c r="K137" s="2" t="s">
        <v>15</v>
      </c>
    </row>
    <row r="138" customFormat="false" ht="15" hidden="false" customHeight="false" outlineLevel="0" collapsed="false">
      <c r="A138" s="0" t="s">
        <v>273</v>
      </c>
      <c r="B138" s="1" t="s">
        <v>274</v>
      </c>
      <c r="C138" s="8" t="n">
        <v>8790.87</v>
      </c>
      <c r="D138" s="8" t="n">
        <f aca="false">LOG(C138,2)</f>
        <v>13.1017902353066</v>
      </c>
      <c r="E138" s="8" t="n">
        <v>4534.27</v>
      </c>
      <c r="F138" s="8" t="n">
        <f aca="false">LOG(E138,2)</f>
        <v>12.146654585768</v>
      </c>
      <c r="G138" s="9" t="n">
        <v>-0.955135649538668</v>
      </c>
      <c r="H138" s="9" t="n">
        <v>1.16427</v>
      </c>
      <c r="I138" s="10" t="n">
        <v>0.244316</v>
      </c>
      <c r="J138" s="10" t="n">
        <v>0.930375</v>
      </c>
      <c r="K138" s="2" t="s">
        <v>15</v>
      </c>
    </row>
    <row r="139" customFormat="false" ht="15" hidden="false" customHeight="false" outlineLevel="0" collapsed="false">
      <c r="A139" s="0" t="s">
        <v>275</v>
      </c>
      <c r="B139" s="1" t="s">
        <v>276</v>
      </c>
      <c r="C139" s="8" t="n">
        <v>67775</v>
      </c>
      <c r="D139" s="8" t="n">
        <f aca="false">LOG(C139,2)</f>
        <v>16.0484655876124</v>
      </c>
      <c r="E139" s="8" t="n">
        <v>20295.6</v>
      </c>
      <c r="F139" s="8" t="n">
        <f aca="false">LOG(E139,2)</f>
        <v>14.3088793706927</v>
      </c>
      <c r="G139" s="9" t="n">
        <v>-1.73958621691976</v>
      </c>
      <c r="H139" s="9" t="n">
        <v>2.26042</v>
      </c>
      <c r="I139" s="10" t="n">
        <v>0.023795</v>
      </c>
      <c r="J139" s="10" t="n">
        <v>0.640767</v>
      </c>
      <c r="K139" s="2" t="s">
        <v>15</v>
      </c>
    </row>
    <row r="140" customFormat="false" ht="15" hidden="false" customHeight="false" outlineLevel="0" collapsed="false">
      <c r="A140" s="0" t="s">
        <v>277</v>
      </c>
      <c r="B140" s="1" t="s">
        <v>278</v>
      </c>
      <c r="C140" s="8" t="n">
        <v>5536.7</v>
      </c>
      <c r="D140" s="8" t="n">
        <f aca="false">LOG(C140,2)</f>
        <v>12.4348106378041</v>
      </c>
      <c r="E140" s="8" t="n">
        <v>3294.62</v>
      </c>
      <c r="F140" s="8" t="n">
        <f aca="false">LOG(E140,2)</f>
        <v>11.685896359689</v>
      </c>
      <c r="G140" s="9" t="n">
        <v>-0.748914278115113</v>
      </c>
      <c r="H140" s="9" t="n">
        <v>1.51588</v>
      </c>
      <c r="I140" s="10" t="n">
        <v>0.129551</v>
      </c>
      <c r="J140" s="10" t="n">
        <v>0.814009</v>
      </c>
      <c r="K140" s="2" t="s">
        <v>15</v>
      </c>
    </row>
    <row r="141" customFormat="false" ht="15" hidden="false" customHeight="false" outlineLevel="0" collapsed="false">
      <c r="A141" s="0" t="s">
        <v>279</v>
      </c>
      <c r="B141" s="1" t="s">
        <v>280</v>
      </c>
      <c r="C141" s="8" t="n">
        <v>19129.7</v>
      </c>
      <c r="D141" s="8" t="n">
        <f aca="false">LOG(C141,2)</f>
        <v>14.2235266284606</v>
      </c>
      <c r="E141" s="8" t="n">
        <v>8021.34</v>
      </c>
      <c r="F141" s="8" t="n">
        <f aca="false">LOG(E141,2)</f>
        <v>12.9696275500044</v>
      </c>
      <c r="G141" s="9" t="n">
        <v>-1.25389907845617</v>
      </c>
      <c r="H141" s="9" t="n">
        <v>1.90921</v>
      </c>
      <c r="I141" s="10" t="n">
        <v>0.0562354</v>
      </c>
      <c r="J141" s="10" t="n">
        <v>0.785212</v>
      </c>
      <c r="K141" s="2" t="s">
        <v>15</v>
      </c>
    </row>
    <row r="142" customFormat="false" ht="15" hidden="false" customHeight="false" outlineLevel="0" collapsed="false">
      <c r="A142" s="0" t="s">
        <v>281</v>
      </c>
      <c r="B142" s="1" t="s">
        <v>282</v>
      </c>
      <c r="C142" s="8" t="n">
        <v>39662.5</v>
      </c>
      <c r="D142" s="8" t="n">
        <f aca="false">LOG(C142,2)</f>
        <v>15.2754879956924</v>
      </c>
      <c r="E142" s="8" t="n">
        <v>44376.5</v>
      </c>
      <c r="F142" s="8" t="n">
        <f aca="false">LOG(E142,2)</f>
        <v>15.4375082653862</v>
      </c>
      <c r="G142" s="9" t="n">
        <v>0.162020269693866</v>
      </c>
      <c r="H142" s="9" t="n">
        <v>-0.23975</v>
      </c>
      <c r="I142" s="10" t="n">
        <v>0.810524</v>
      </c>
      <c r="J142" s="10" t="n">
        <v>1.05733</v>
      </c>
      <c r="K142" s="2" t="s">
        <v>15</v>
      </c>
    </row>
    <row r="143" customFormat="false" ht="15" hidden="false" customHeight="false" outlineLevel="0" collapsed="false">
      <c r="A143" s="0" t="s">
        <v>283</v>
      </c>
      <c r="B143" s="1" t="s">
        <v>284</v>
      </c>
      <c r="C143" s="8" t="n">
        <v>3185.84</v>
      </c>
      <c r="D143" s="8" t="n">
        <f aca="false">LOG(C143,2)</f>
        <v>11.6374580979776</v>
      </c>
      <c r="E143" s="8" t="n">
        <v>2643.45</v>
      </c>
      <c r="F143" s="8" t="n">
        <f aca="false">LOG(E143,2)</f>
        <v>11.3682063235299</v>
      </c>
      <c r="G143" s="9" t="n">
        <v>-0.269251774447746</v>
      </c>
      <c r="H143" s="9" t="n">
        <v>0.433221</v>
      </c>
      <c r="I143" s="10" t="n">
        <v>0.664854</v>
      </c>
      <c r="J143" s="10" t="n">
        <v>1.06208</v>
      </c>
      <c r="K143" s="2" t="s">
        <v>15</v>
      </c>
    </row>
    <row r="144" customFormat="false" ht="15" hidden="false" customHeight="false" outlineLevel="0" collapsed="false">
      <c r="A144" s="0" t="s">
        <v>285</v>
      </c>
      <c r="B144" s="1" t="s">
        <v>286</v>
      </c>
      <c r="C144" s="8" t="n">
        <v>25169.3</v>
      </c>
      <c r="D144" s="8" t="n">
        <f aca="false">LOG(C144,2)</f>
        <v>14.6193774728631</v>
      </c>
      <c r="E144" s="8" t="n">
        <v>25139.2</v>
      </c>
      <c r="F144" s="8" t="n">
        <f aca="false">LOG(E144,2)</f>
        <v>14.6176511194273</v>
      </c>
      <c r="G144" s="9" t="n">
        <v>-0.00172635343579833</v>
      </c>
      <c r="H144" s="9" t="n">
        <v>0.0029061</v>
      </c>
      <c r="I144" s="10" t="n">
        <v>0.997681</v>
      </c>
      <c r="J144" s="10" t="n">
        <v>1.003</v>
      </c>
      <c r="K144" s="2" t="s">
        <v>15</v>
      </c>
    </row>
    <row r="145" customFormat="false" ht="15" hidden="false" customHeight="false" outlineLevel="0" collapsed="false">
      <c r="A145" s="0" t="s">
        <v>287</v>
      </c>
      <c r="B145" s="1" t="s">
        <v>288</v>
      </c>
      <c r="C145" s="8" t="n">
        <v>17567.3</v>
      </c>
      <c r="D145" s="8" t="n">
        <f aca="false">LOG(C145,2)</f>
        <v>14.1006048534264</v>
      </c>
      <c r="E145" s="8" t="n">
        <v>6877.62</v>
      </c>
      <c r="F145" s="8" t="n">
        <f aca="false">LOG(E145,2)</f>
        <v>12.7476936914165</v>
      </c>
      <c r="G145" s="9" t="n">
        <v>-1.35291116200985</v>
      </c>
      <c r="H145" s="9" t="n">
        <v>2.0404</v>
      </c>
      <c r="I145" s="10" t="n">
        <v>0.0413108</v>
      </c>
      <c r="J145" s="10" t="n">
        <v>0.648925</v>
      </c>
      <c r="K145" s="2" t="s">
        <v>15</v>
      </c>
    </row>
    <row r="146" customFormat="false" ht="15" hidden="false" customHeight="false" outlineLevel="0" collapsed="false">
      <c r="A146" s="0" t="s">
        <v>289</v>
      </c>
      <c r="B146" s="1" t="s">
        <v>290</v>
      </c>
      <c r="C146" s="8" t="n">
        <v>5790.32</v>
      </c>
      <c r="D146" s="8" t="n">
        <f aca="false">LOG(C146,2)</f>
        <v>12.4994273651143</v>
      </c>
      <c r="E146" s="8" t="n">
        <v>8228.46</v>
      </c>
      <c r="F146" s="8" t="n">
        <f aca="false">LOG(E146,2)</f>
        <v>13.0064067325318</v>
      </c>
      <c r="G146" s="9" t="n">
        <v>0.50697936741755</v>
      </c>
      <c r="H146" s="9" t="n">
        <v>-1.5623</v>
      </c>
      <c r="I146" s="10" t="n">
        <v>0.118218</v>
      </c>
      <c r="J146" s="10" t="n">
        <v>0.768416</v>
      </c>
      <c r="K146" s="2" t="s">
        <v>15</v>
      </c>
    </row>
    <row r="147" customFormat="false" ht="15" hidden="false" customHeight="false" outlineLevel="0" collapsed="false">
      <c r="A147" s="0" t="s">
        <v>291</v>
      </c>
      <c r="B147" s="1" t="s">
        <v>292</v>
      </c>
      <c r="C147" s="8" t="n">
        <v>6691.69</v>
      </c>
      <c r="D147" s="8" t="n">
        <f aca="false">LOG(C147,2)</f>
        <v>12.7081548971301</v>
      </c>
      <c r="E147" s="8" t="n">
        <v>8001.41</v>
      </c>
      <c r="F147" s="8" t="n">
        <f aca="false">LOG(E147,2)</f>
        <v>12.9660385372577</v>
      </c>
      <c r="G147" s="9" t="n">
        <v>0.257883640127566</v>
      </c>
      <c r="H147" s="9" t="n">
        <v>-0.362169</v>
      </c>
      <c r="I147" s="10" t="n">
        <v>0.717226</v>
      </c>
      <c r="J147" s="10" t="n">
        <v>1.06037</v>
      </c>
      <c r="K147" s="2" t="s">
        <v>15</v>
      </c>
    </row>
    <row r="148" customFormat="false" ht="15" hidden="false" customHeight="false" outlineLevel="0" collapsed="false">
      <c r="A148" s="0" t="s">
        <v>293</v>
      </c>
      <c r="B148" s="1" t="s">
        <v>294</v>
      </c>
      <c r="C148" s="8" t="n">
        <v>3301.43</v>
      </c>
      <c r="D148" s="8" t="n">
        <f aca="false">LOG(C148,2)</f>
        <v>11.6888753415703</v>
      </c>
      <c r="E148" s="8" t="n">
        <v>2853.37</v>
      </c>
      <c r="F148" s="8" t="n">
        <f aca="false">LOG(E148,2)</f>
        <v>11.4784511197537</v>
      </c>
      <c r="G148" s="9" t="n">
        <v>-0.210424221816647</v>
      </c>
      <c r="H148" s="9" t="n">
        <v>0.316872</v>
      </c>
      <c r="I148" s="10" t="n">
        <v>0.75134</v>
      </c>
      <c r="J148" s="10" t="n">
        <v>1.05299</v>
      </c>
      <c r="K148" s="2" t="s">
        <v>15</v>
      </c>
    </row>
    <row r="149" customFormat="false" ht="15" hidden="false" customHeight="false" outlineLevel="0" collapsed="false">
      <c r="A149" s="0" t="s">
        <v>295</v>
      </c>
      <c r="B149" s="1" t="s">
        <v>296</v>
      </c>
      <c r="C149" s="8" t="n">
        <v>2555.16</v>
      </c>
      <c r="D149" s="8" t="n">
        <f aca="false">LOG(C149,2)</f>
        <v>11.3191979178912</v>
      </c>
      <c r="E149" s="8" t="n">
        <v>2611.92</v>
      </c>
      <c r="F149" s="8" t="n">
        <f aca="false">LOG(E149,2)</f>
        <v>11.3508949941916</v>
      </c>
      <c r="G149" s="9" t="n">
        <v>0.0316970763003896</v>
      </c>
      <c r="H149" s="9" t="n">
        <v>-0.048574</v>
      </c>
      <c r="I149" s="10" t="n">
        <v>0.961259</v>
      </c>
      <c r="J149" s="10" t="n">
        <v>1.00665</v>
      </c>
      <c r="K149" s="2" t="s">
        <v>15</v>
      </c>
    </row>
    <row r="150" customFormat="false" ht="15" hidden="false" customHeight="false" outlineLevel="0" collapsed="false">
      <c r="A150" s="0" t="s">
        <v>297</v>
      </c>
      <c r="B150" s="1" t="s">
        <v>298</v>
      </c>
      <c r="C150" s="8" t="n">
        <v>4819.74</v>
      </c>
      <c r="D150" s="8" t="n">
        <f aca="false">LOG(C150,2)</f>
        <v>12.2347396072941</v>
      </c>
      <c r="E150" s="8" t="n">
        <v>4653.43</v>
      </c>
      <c r="F150" s="8" t="n">
        <f aca="false">LOG(E150,2)</f>
        <v>12.1840787900905</v>
      </c>
      <c r="G150" s="9" t="n">
        <v>-0.0506608172036343</v>
      </c>
      <c r="H150" s="9" t="n">
        <v>0.104066</v>
      </c>
      <c r="I150" s="10" t="n">
        <v>0.917117</v>
      </c>
      <c r="J150" s="10" t="n">
        <v>1.01992</v>
      </c>
      <c r="K150" s="2" t="s">
        <v>15</v>
      </c>
    </row>
    <row r="151" customFormat="false" ht="15" hidden="false" customHeight="false" outlineLevel="0" collapsed="false">
      <c r="A151" s="0" t="s">
        <v>299</v>
      </c>
      <c r="B151" s="1" t="s">
        <v>89</v>
      </c>
      <c r="C151" s="8" t="n">
        <v>5743.36</v>
      </c>
      <c r="D151" s="8" t="n">
        <f aca="false">LOG(C151,2)</f>
        <v>12.4876792789016</v>
      </c>
      <c r="E151" s="8" t="n">
        <v>3217.82</v>
      </c>
      <c r="F151" s="8" t="n">
        <f aca="false">LOG(E151,2)</f>
        <v>11.6518679107948</v>
      </c>
      <c r="G151" s="9" t="n">
        <v>-0.835811368106832</v>
      </c>
      <c r="H151" s="9" t="n">
        <v>1.5384</v>
      </c>
      <c r="I151" s="10" t="n">
        <v>0.123951</v>
      </c>
      <c r="J151" s="10" t="n">
        <v>0.792027</v>
      </c>
      <c r="K151" s="2" t="s">
        <v>15</v>
      </c>
    </row>
    <row r="152" customFormat="false" ht="15" hidden="false" customHeight="false" outlineLevel="0" collapsed="false">
      <c r="A152" s="0" t="s">
        <v>300</v>
      </c>
      <c r="B152" s="1" t="s">
        <v>301</v>
      </c>
      <c r="C152" s="8" t="n">
        <v>5490.41</v>
      </c>
      <c r="D152" s="8" t="n">
        <f aca="false">LOG(C152,2)</f>
        <v>12.4226981721222</v>
      </c>
      <c r="E152" s="8" t="n">
        <v>4429.75</v>
      </c>
      <c r="F152" s="8" t="n">
        <f aca="false">LOG(E152,2)</f>
        <v>12.1130095649463</v>
      </c>
      <c r="G152" s="9" t="n">
        <v>-0.309688607175895</v>
      </c>
      <c r="H152" s="9" t="n">
        <v>0.58235</v>
      </c>
      <c r="I152" s="10" t="n">
        <v>0.560331</v>
      </c>
      <c r="J152" s="10" t="n">
        <v>1.06153</v>
      </c>
      <c r="K152" s="2" t="s">
        <v>15</v>
      </c>
    </row>
    <row r="153" customFormat="false" ht="15" hidden="false" customHeight="false" outlineLevel="0" collapsed="false">
      <c r="A153" s="0" t="s">
        <v>302</v>
      </c>
      <c r="B153" s="1" t="s">
        <v>303</v>
      </c>
      <c r="C153" s="8" t="n">
        <v>3460</v>
      </c>
      <c r="D153" s="8" t="n">
        <f aca="false">LOG(C153,2)</f>
        <v>11.7565563225241</v>
      </c>
      <c r="E153" s="8" t="n">
        <v>2872.16</v>
      </c>
      <c r="F153" s="8" t="n">
        <f aca="false">LOG(E153,2)</f>
        <v>11.4879204045671</v>
      </c>
      <c r="G153" s="9" t="n">
        <v>-0.268635917956975</v>
      </c>
      <c r="H153" s="9" t="n">
        <v>0.584155</v>
      </c>
      <c r="I153" s="10" t="n">
        <v>0.559116</v>
      </c>
      <c r="J153" s="10" t="n">
        <v>1.06458</v>
      </c>
      <c r="K153" s="2" t="s">
        <v>15</v>
      </c>
    </row>
    <row r="154" customFormat="false" ht="15" hidden="false" customHeight="false" outlineLevel="0" collapsed="false">
      <c r="A154" s="0" t="s">
        <v>304</v>
      </c>
      <c r="B154" s="1" t="s">
        <v>305</v>
      </c>
      <c r="C154" s="8" t="n">
        <v>6301.25</v>
      </c>
      <c r="D154" s="8" t="n">
        <f aca="false">LOG(C154,2)</f>
        <v>12.6214223338967</v>
      </c>
      <c r="E154" s="8" t="n">
        <v>3521.13</v>
      </c>
      <c r="F154" s="8" t="n">
        <f aca="false">LOG(E154,2)</f>
        <v>11.7818227770983</v>
      </c>
      <c r="G154" s="9" t="n">
        <v>-0.839599556798408</v>
      </c>
      <c r="H154" s="9" t="n">
        <v>1.79071</v>
      </c>
      <c r="I154" s="10" t="n">
        <v>0.0733406</v>
      </c>
      <c r="J154" s="10" t="n">
        <v>0.768039</v>
      </c>
      <c r="K154" s="2" t="s">
        <v>15</v>
      </c>
    </row>
    <row r="155" customFormat="false" ht="15" hidden="false" customHeight="false" outlineLevel="0" collapsed="false">
      <c r="A155" s="0" t="s">
        <v>306</v>
      </c>
      <c r="B155" s="1" t="s">
        <v>307</v>
      </c>
      <c r="C155" s="8" t="n">
        <v>11441.6</v>
      </c>
      <c r="D155" s="8" t="n">
        <f aca="false">LOG(C155,2)</f>
        <v>13.4820011930871</v>
      </c>
      <c r="E155" s="8" t="n">
        <v>8656.4</v>
      </c>
      <c r="F155" s="8" t="n">
        <f aca="false">LOG(E155,2)</f>
        <v>13.0795514502643</v>
      </c>
      <c r="G155" s="9" t="n">
        <v>-0.40244974282275</v>
      </c>
      <c r="H155" s="9" t="n">
        <v>0.651076</v>
      </c>
      <c r="I155" s="10" t="n">
        <v>0.514997</v>
      </c>
      <c r="J155" s="10" t="n">
        <v>1.04948</v>
      </c>
      <c r="K155" s="2" t="s">
        <v>15</v>
      </c>
    </row>
    <row r="156" customFormat="false" ht="15" hidden="false" customHeight="false" outlineLevel="0" collapsed="false">
      <c r="A156" s="0" t="s">
        <v>308</v>
      </c>
      <c r="B156" s="1" t="s">
        <v>309</v>
      </c>
      <c r="C156" s="8" t="n">
        <v>7570.53</v>
      </c>
      <c r="D156" s="8" t="n">
        <f aca="false">LOG(C156,2)</f>
        <v>12.8861785890482</v>
      </c>
      <c r="E156" s="8" t="n">
        <v>4736.69</v>
      </c>
      <c r="F156" s="8" t="n">
        <f aca="false">LOG(E156,2)</f>
        <v>12.2096635402636</v>
      </c>
      <c r="G156" s="9" t="n">
        <v>-0.676515048784638</v>
      </c>
      <c r="H156" s="9" t="n">
        <v>0.956226</v>
      </c>
      <c r="I156" s="10" t="n">
        <v>0.338958</v>
      </c>
      <c r="J156" s="10" t="n">
        <v>1.0223</v>
      </c>
      <c r="K156" s="2" t="s">
        <v>15</v>
      </c>
    </row>
    <row r="157" customFormat="false" ht="15" hidden="false" customHeight="false" outlineLevel="0" collapsed="false">
      <c r="A157" s="0" t="s">
        <v>310</v>
      </c>
      <c r="B157" s="1" t="s">
        <v>311</v>
      </c>
      <c r="C157" s="8" t="n">
        <v>5680.59</v>
      </c>
      <c r="D157" s="8" t="n">
        <f aca="false">LOG(C157,2)</f>
        <v>12.4718250640169</v>
      </c>
      <c r="E157" s="8" t="n">
        <v>1906.41</v>
      </c>
      <c r="F157" s="8" t="n">
        <f aca="false">LOG(E157,2)</f>
        <v>10.8966427089239</v>
      </c>
      <c r="G157" s="9" t="n">
        <v>-1.57518235509306</v>
      </c>
      <c r="H157" s="9" t="n">
        <v>2.13247</v>
      </c>
      <c r="I157" s="10" t="n">
        <v>0.032968</v>
      </c>
      <c r="J157" s="10" t="n">
        <v>0.621448</v>
      </c>
      <c r="K157" s="2" t="s">
        <v>15</v>
      </c>
    </row>
    <row r="158" customFormat="false" ht="15" hidden="false" customHeight="false" outlineLevel="0" collapsed="false">
      <c r="A158" s="0" t="s">
        <v>312</v>
      </c>
      <c r="B158" s="1" t="s">
        <v>313</v>
      </c>
      <c r="C158" s="8" t="n">
        <v>5807.28</v>
      </c>
      <c r="D158" s="8" t="n">
        <f aca="false">LOG(C158,2)</f>
        <v>12.5036468804166</v>
      </c>
      <c r="E158" s="8" t="n">
        <v>6983.91</v>
      </c>
      <c r="F158" s="8" t="n">
        <f aca="false">LOG(E158,2)</f>
        <v>12.7698192520787</v>
      </c>
      <c r="G158" s="9" t="n">
        <v>0.266172371662074</v>
      </c>
      <c r="H158" s="9" t="n">
        <v>-0.73686</v>
      </c>
      <c r="I158" s="10" t="n">
        <v>0.461207</v>
      </c>
      <c r="J158" s="10" t="n">
        <v>1.0228</v>
      </c>
      <c r="K158" s="2" t="s">
        <v>15</v>
      </c>
    </row>
    <row r="159" customFormat="false" ht="15" hidden="false" customHeight="false" outlineLevel="0" collapsed="false">
      <c r="A159" s="0" t="s">
        <v>314</v>
      </c>
      <c r="B159" s="1" t="s">
        <v>313</v>
      </c>
      <c r="C159" s="8" t="n">
        <v>5608.61</v>
      </c>
      <c r="D159" s="8" t="n">
        <f aca="false">LOG(C159,2)</f>
        <v>12.4534275520056</v>
      </c>
      <c r="E159" s="8" t="n">
        <v>4109.76</v>
      </c>
      <c r="F159" s="8" t="n">
        <f aca="false">LOG(E159,2)</f>
        <v>12.0048384311434</v>
      </c>
      <c r="G159" s="9" t="n">
        <v>-0.448589120862247</v>
      </c>
      <c r="H159" s="9" t="n">
        <v>0.804861</v>
      </c>
      <c r="I159" s="10" t="n">
        <v>0.4209</v>
      </c>
      <c r="J159" s="10" t="n">
        <v>1.02374</v>
      </c>
      <c r="K159" s="2" t="s">
        <v>15</v>
      </c>
    </row>
    <row r="160" customFormat="false" ht="15" hidden="false" customHeight="false" outlineLevel="0" collapsed="false">
      <c r="A160" s="0" t="s">
        <v>315</v>
      </c>
      <c r="B160" s="1" t="s">
        <v>316</v>
      </c>
      <c r="C160" s="8" t="n">
        <v>11193.8</v>
      </c>
      <c r="D160" s="8" t="n">
        <f aca="false">LOG(C160,2)</f>
        <v>13.4504122559452</v>
      </c>
      <c r="E160" s="8" t="n">
        <v>10758.7</v>
      </c>
      <c r="F160" s="8" t="n">
        <f aca="false">LOG(E160,2)</f>
        <v>13.3932161436095</v>
      </c>
      <c r="G160" s="9" t="n">
        <v>-0.0571961123357806</v>
      </c>
      <c r="H160" s="9" t="n">
        <v>0.093131</v>
      </c>
      <c r="I160" s="10" t="n">
        <v>0.925799</v>
      </c>
      <c r="J160" s="10" t="n">
        <v>1.01461</v>
      </c>
      <c r="K160" s="2" t="s">
        <v>15</v>
      </c>
    </row>
    <row r="161" customFormat="false" ht="15" hidden="false" customHeight="false" outlineLevel="0" collapsed="false">
      <c r="A161" s="0" t="s">
        <v>317</v>
      </c>
      <c r="B161" s="1" t="s">
        <v>318</v>
      </c>
      <c r="C161" s="8" t="n">
        <v>4562.1</v>
      </c>
      <c r="D161" s="8" t="n">
        <f aca="false">LOG(C161,2)</f>
        <v>12.1554823551444</v>
      </c>
      <c r="E161" s="8" t="n">
        <v>4504.45</v>
      </c>
      <c r="F161" s="8" t="n">
        <f aca="false">LOG(E161,2)</f>
        <v>12.1371352462585</v>
      </c>
      <c r="G161" s="9" t="n">
        <v>-0.0183471088859666</v>
      </c>
      <c r="H161" s="9" t="n">
        <v>0.0428094</v>
      </c>
      <c r="I161" s="10" t="n">
        <v>0.965854</v>
      </c>
      <c r="J161" s="10" t="n">
        <v>1.00866</v>
      </c>
      <c r="K161" s="2" t="s">
        <v>15</v>
      </c>
    </row>
    <row r="162" customFormat="false" ht="15" hidden="false" customHeight="false" outlineLevel="0" collapsed="false">
      <c r="A162" s="0" t="s">
        <v>319</v>
      </c>
      <c r="B162" s="1" t="s">
        <v>320</v>
      </c>
      <c r="C162" s="8" t="n">
        <v>3237.75</v>
      </c>
      <c r="D162" s="8" t="n">
        <f aca="false">LOG(C162,2)</f>
        <v>11.6607758781826</v>
      </c>
      <c r="E162" s="8" t="n">
        <v>3548.46</v>
      </c>
      <c r="F162" s="8" t="n">
        <f aca="false">LOG(E162,2)</f>
        <v>11.7929773283208</v>
      </c>
      <c r="G162" s="9" t="n">
        <v>0.132201450138159</v>
      </c>
      <c r="H162" s="9" t="n">
        <v>-0.326501</v>
      </c>
      <c r="I162" s="10" t="n">
        <v>0.744045</v>
      </c>
      <c r="J162" s="10" t="n">
        <v>1.06656</v>
      </c>
      <c r="K162" s="2" t="s">
        <v>15</v>
      </c>
    </row>
    <row r="163" customFormat="false" ht="15" hidden="false" customHeight="false" outlineLevel="0" collapsed="false">
      <c r="A163" s="0" t="s">
        <v>321</v>
      </c>
      <c r="B163" s="1" t="s">
        <v>322</v>
      </c>
      <c r="C163" s="8" t="n">
        <v>6347.22</v>
      </c>
      <c r="D163" s="8" t="n">
        <f aca="false">LOG(C163,2)</f>
        <v>12.6319091331766</v>
      </c>
      <c r="E163" s="8" t="n">
        <v>9564.25</v>
      </c>
      <c r="F163" s="8" t="n">
        <f aca="false">LOG(E163,2)</f>
        <v>13.2234361258206</v>
      </c>
      <c r="G163" s="9" t="n">
        <v>0.591526992643968</v>
      </c>
      <c r="H163" s="9" t="n">
        <v>-1.27721</v>
      </c>
      <c r="I163" s="10" t="n">
        <v>0.20153</v>
      </c>
      <c r="J163" s="10" t="n">
        <v>0.873296</v>
      </c>
      <c r="K163" s="2" t="s">
        <v>15</v>
      </c>
    </row>
    <row r="164" customFormat="false" ht="15" hidden="false" customHeight="false" outlineLevel="0" collapsed="false">
      <c r="A164" s="0" t="s">
        <v>323</v>
      </c>
      <c r="B164" s="1" t="s">
        <v>324</v>
      </c>
      <c r="C164" s="8" t="n">
        <v>20977.7</v>
      </c>
      <c r="D164" s="8" t="n">
        <f aca="false">LOG(C164,2)</f>
        <v>14.3565688887091</v>
      </c>
      <c r="E164" s="8" t="n">
        <v>21267.8</v>
      </c>
      <c r="F164" s="8" t="n">
        <f aca="false">LOG(E164,2)</f>
        <v>14.3763831842047</v>
      </c>
      <c r="G164" s="9" t="n">
        <v>0.0198142954955932</v>
      </c>
      <c r="H164" s="9" t="n">
        <v>-0.0534965</v>
      </c>
      <c r="I164" s="10" t="n">
        <v>0.957336</v>
      </c>
      <c r="J164" s="10" t="n">
        <v>1.00814</v>
      </c>
      <c r="K164" s="2" t="s">
        <v>15</v>
      </c>
    </row>
    <row r="165" customFormat="false" ht="15" hidden="false" customHeight="false" outlineLevel="0" collapsed="false">
      <c r="A165" s="0" t="s">
        <v>325</v>
      </c>
      <c r="B165" s="1" t="s">
        <v>326</v>
      </c>
      <c r="C165" s="8" t="n">
        <v>11514.3</v>
      </c>
      <c r="D165" s="8" t="n">
        <f aca="false">LOG(C165,2)</f>
        <v>13.4911390861882</v>
      </c>
      <c r="E165" s="8" t="n">
        <v>6101.82</v>
      </c>
      <c r="F165" s="8" t="n">
        <f aca="false">LOG(E165,2)</f>
        <v>12.5750239065751</v>
      </c>
      <c r="G165" s="9" t="n">
        <v>-0.916115179613081</v>
      </c>
      <c r="H165" s="9" t="n">
        <v>1.46914</v>
      </c>
      <c r="I165" s="10" t="n">
        <v>0.141795</v>
      </c>
      <c r="J165" s="10" t="n">
        <v>0.797863</v>
      </c>
      <c r="K165" s="2" t="s">
        <v>15</v>
      </c>
    </row>
    <row r="166" customFormat="false" ht="15" hidden="false" customHeight="false" outlineLevel="0" collapsed="false">
      <c r="A166" s="0" t="s">
        <v>327</v>
      </c>
      <c r="B166" s="1" t="s">
        <v>328</v>
      </c>
      <c r="C166" s="8" t="n">
        <v>3448.32</v>
      </c>
      <c r="D166" s="8" t="n">
        <f aca="false">LOG(C166,2)</f>
        <v>11.7516779456876</v>
      </c>
      <c r="E166" s="8" t="n">
        <v>2171.68</v>
      </c>
      <c r="F166" s="8" t="n">
        <f aca="false">LOG(E166,2)</f>
        <v>11.0845958203897</v>
      </c>
      <c r="G166" s="9" t="n">
        <v>-0.667082125297907</v>
      </c>
      <c r="H166" s="9" t="n">
        <v>0.699485</v>
      </c>
      <c r="I166" s="10" t="n">
        <v>0.484249</v>
      </c>
      <c r="J166" s="10" t="n">
        <v>1.02563</v>
      </c>
      <c r="K166" s="2" t="s">
        <v>15</v>
      </c>
    </row>
    <row r="167" customFormat="false" ht="15" hidden="false" customHeight="false" outlineLevel="0" collapsed="false">
      <c r="A167" s="0" t="s">
        <v>329</v>
      </c>
      <c r="B167" s="1" t="s">
        <v>330</v>
      </c>
      <c r="C167" s="8" t="n">
        <v>5385.26</v>
      </c>
      <c r="D167" s="8" t="n">
        <f aca="false">LOG(C167,2)</f>
        <v>12.3948002843351</v>
      </c>
      <c r="E167" s="8" t="n">
        <v>4221.74</v>
      </c>
      <c r="F167" s="8" t="n">
        <f aca="false">LOG(E167,2)</f>
        <v>12.0436220162934</v>
      </c>
      <c r="G167" s="9" t="n">
        <v>-0.351178268041689</v>
      </c>
      <c r="H167" s="9" t="n">
        <v>0.484815</v>
      </c>
      <c r="I167" s="10" t="n">
        <v>0.627808</v>
      </c>
      <c r="J167" s="10" t="n">
        <v>1.10085</v>
      </c>
      <c r="K167" s="2" t="s">
        <v>15</v>
      </c>
    </row>
    <row r="168" customFormat="false" ht="15" hidden="false" customHeight="false" outlineLevel="0" collapsed="false">
      <c r="A168" s="0" t="s">
        <v>331</v>
      </c>
      <c r="B168" s="1" t="s">
        <v>332</v>
      </c>
      <c r="C168" s="8" t="n">
        <v>6429.64</v>
      </c>
      <c r="D168" s="8" t="n">
        <f aca="false">LOG(C168,2)</f>
        <v>12.6505222469813</v>
      </c>
      <c r="E168" s="8" t="n">
        <v>5330.85</v>
      </c>
      <c r="F168" s="8" t="n">
        <f aca="false">LOG(E168,2)</f>
        <v>12.380149872621</v>
      </c>
      <c r="G168" s="9" t="n">
        <v>-0.270372374360324</v>
      </c>
      <c r="H168" s="9" t="n">
        <v>0.589423</v>
      </c>
      <c r="I168" s="10" t="n">
        <v>0.555577</v>
      </c>
      <c r="J168" s="10" t="n">
        <v>1.06864</v>
      </c>
      <c r="K168" s="2" t="s">
        <v>15</v>
      </c>
    </row>
    <row r="169" customFormat="false" ht="15" hidden="false" customHeight="false" outlineLevel="0" collapsed="false">
      <c r="A169" s="0" t="s">
        <v>333</v>
      </c>
      <c r="B169" s="1" t="s">
        <v>334</v>
      </c>
      <c r="C169" s="8" t="n">
        <v>24772.5</v>
      </c>
      <c r="D169" s="8" t="n">
        <f aca="false">LOG(C169,2)</f>
        <v>14.596451849894</v>
      </c>
      <c r="E169" s="8" t="n">
        <v>40529.4</v>
      </c>
      <c r="F169" s="8" t="n">
        <f aca="false">LOG(E169,2)</f>
        <v>15.3066811973366</v>
      </c>
      <c r="G169" s="9" t="n">
        <v>0.710229347442532</v>
      </c>
      <c r="H169" s="9" t="n">
        <v>-2.17737</v>
      </c>
      <c r="I169" s="10" t="n">
        <v>0.0294531</v>
      </c>
      <c r="J169" s="10" t="n">
        <v>0.584412</v>
      </c>
      <c r="K169" s="2" t="s">
        <v>15</v>
      </c>
    </row>
    <row r="170" customFormat="false" ht="15" hidden="false" customHeight="false" outlineLevel="0" collapsed="false">
      <c r="A170" s="0" t="s">
        <v>335</v>
      </c>
      <c r="B170" s="1" t="s">
        <v>336</v>
      </c>
      <c r="C170" s="8" t="n">
        <v>98561.6</v>
      </c>
      <c r="D170" s="8" t="n">
        <f aca="false">LOG(C170,2)</f>
        <v>16.5887380557662</v>
      </c>
      <c r="E170" s="8" t="n">
        <v>161298</v>
      </c>
      <c r="F170" s="8" t="n">
        <f aca="false">LOG(E170,2)</f>
        <v>17.2993690244743</v>
      </c>
      <c r="G170" s="9" t="n">
        <v>0.710630968708053</v>
      </c>
      <c r="H170" s="9" t="n">
        <v>-1.71519</v>
      </c>
      <c r="I170" s="10" t="n">
        <v>0.0863103</v>
      </c>
      <c r="J170" s="10" t="n">
        <v>0.793634</v>
      </c>
      <c r="K170" s="2" t="s">
        <v>15</v>
      </c>
    </row>
    <row r="171" customFormat="false" ht="15" hidden="false" customHeight="false" outlineLevel="0" collapsed="false">
      <c r="A171" s="0" t="s">
        <v>337</v>
      </c>
      <c r="B171" s="1" t="s">
        <v>265</v>
      </c>
      <c r="C171" s="8" t="n">
        <v>15480.4</v>
      </c>
      <c r="D171" s="8" t="n">
        <f aca="false">LOG(C171,2)</f>
        <v>13.9181551294918</v>
      </c>
      <c r="E171" s="8" t="n">
        <v>8830.6</v>
      </c>
      <c r="F171" s="8" t="n">
        <f aca="false">LOG(E171,2)</f>
        <v>13.1082957505785</v>
      </c>
      <c r="G171" s="9" t="n">
        <v>-0.809859378913304</v>
      </c>
      <c r="H171" s="9" t="n">
        <v>2.02697</v>
      </c>
      <c r="I171" s="10" t="n">
        <v>0.0426651</v>
      </c>
      <c r="J171" s="10" t="n">
        <v>0.643389</v>
      </c>
      <c r="K171" s="2" t="s">
        <v>15</v>
      </c>
    </row>
    <row r="172" customFormat="false" ht="15" hidden="false" customHeight="false" outlineLevel="0" collapsed="false">
      <c r="A172" s="0" t="s">
        <v>338</v>
      </c>
      <c r="B172" s="1" t="s">
        <v>339</v>
      </c>
      <c r="C172" s="8" t="n">
        <v>3608.69</v>
      </c>
      <c r="D172" s="8" t="n">
        <f aca="false">LOG(C172,2)</f>
        <v>11.8172595003074</v>
      </c>
      <c r="E172" s="8" t="n">
        <v>1773.61</v>
      </c>
      <c r="F172" s="8" t="n">
        <f aca="false">LOG(E172,2)</f>
        <v>10.7924730942322</v>
      </c>
      <c r="G172" s="9" t="n">
        <v>-1.02478640607523</v>
      </c>
      <c r="H172" s="9" t="n">
        <v>1.36759</v>
      </c>
      <c r="I172" s="10" t="n">
        <v>0.171442</v>
      </c>
      <c r="J172" s="10" t="n">
        <v>0.828636</v>
      </c>
      <c r="K172" s="2" t="s">
        <v>15</v>
      </c>
    </row>
    <row r="173" customFormat="false" ht="15" hidden="false" customHeight="false" outlineLevel="0" collapsed="false">
      <c r="A173" s="0" t="s">
        <v>340</v>
      </c>
      <c r="B173" s="1" t="s">
        <v>341</v>
      </c>
      <c r="C173" s="8" t="n">
        <v>4768.99</v>
      </c>
      <c r="D173" s="8" t="n">
        <f aca="false">LOG(C173,2)</f>
        <v>12.2194680422391</v>
      </c>
      <c r="E173" s="8" t="n">
        <v>2687.63</v>
      </c>
      <c r="F173" s="8" t="n">
        <f aca="false">LOG(E173,2)</f>
        <v>11.3921188238551</v>
      </c>
      <c r="G173" s="9" t="n">
        <v>-0.827349218383967</v>
      </c>
      <c r="H173" s="9" t="n">
        <v>1.30413</v>
      </c>
      <c r="I173" s="10" t="n">
        <v>0.192189</v>
      </c>
      <c r="J173" s="10" t="n">
        <v>0.852417</v>
      </c>
      <c r="K173" s="2" t="s">
        <v>15</v>
      </c>
    </row>
    <row r="174" customFormat="false" ht="15" hidden="false" customHeight="false" outlineLevel="0" collapsed="false">
      <c r="A174" s="0" t="s">
        <v>342</v>
      </c>
      <c r="B174" s="1" t="s">
        <v>343</v>
      </c>
      <c r="C174" s="8" t="n">
        <v>3716.79</v>
      </c>
      <c r="D174" s="8" t="n">
        <f aca="false">LOG(C174,2)</f>
        <v>11.8598414623648</v>
      </c>
      <c r="E174" s="8" t="n">
        <v>3367.53</v>
      </c>
      <c r="F174" s="8" t="n">
        <f aca="false">LOG(E174,2)</f>
        <v>11.7174750828095</v>
      </c>
      <c r="G174" s="9" t="n">
        <v>-0.142366379555295</v>
      </c>
      <c r="H174" s="9" t="n">
        <v>0.215383</v>
      </c>
      <c r="I174" s="10" t="n">
        <v>0.829469</v>
      </c>
      <c r="J174" s="10" t="n">
        <v>1.04936</v>
      </c>
      <c r="K174" s="2" t="s">
        <v>15</v>
      </c>
    </row>
    <row r="175" customFormat="false" ht="15" hidden="false" customHeight="false" outlineLevel="0" collapsed="false">
      <c r="A175" s="0" t="s">
        <v>344</v>
      </c>
      <c r="B175" s="1" t="s">
        <v>345</v>
      </c>
      <c r="C175" s="8" t="n">
        <v>4823.91</v>
      </c>
      <c r="D175" s="8" t="n">
        <f aca="false">LOG(C175,2)</f>
        <v>12.2359872756967</v>
      </c>
      <c r="E175" s="8" t="n">
        <v>3503.53</v>
      </c>
      <c r="F175" s="8" t="n">
        <f aca="false">LOG(E175,2)</f>
        <v>11.7745935344446</v>
      </c>
      <c r="G175" s="9" t="n">
        <v>-0.461393741252148</v>
      </c>
      <c r="H175" s="9" t="n">
        <v>0.659876</v>
      </c>
      <c r="I175" s="10" t="n">
        <v>0.509333</v>
      </c>
      <c r="J175" s="10" t="n">
        <v>1.06088</v>
      </c>
      <c r="K175" s="2" t="s">
        <v>15</v>
      </c>
    </row>
    <row r="176" customFormat="false" ht="15" hidden="false" customHeight="false" outlineLevel="0" collapsed="false">
      <c r="A176" s="0" t="s">
        <v>346</v>
      </c>
      <c r="B176" s="1" t="s">
        <v>347</v>
      </c>
      <c r="C176" s="8" t="n">
        <v>4172.91</v>
      </c>
      <c r="D176" s="8" t="n">
        <f aca="false">LOG(C176,2)</f>
        <v>12.0268380900097</v>
      </c>
      <c r="E176" s="8" t="n">
        <v>4620.25</v>
      </c>
      <c r="F176" s="8" t="n">
        <f aca="false">LOG(E176,2)</f>
        <v>12.1737552021047</v>
      </c>
      <c r="G176" s="9" t="n">
        <v>0.146917112095085</v>
      </c>
      <c r="H176" s="9" t="n">
        <v>-0.322197</v>
      </c>
      <c r="I176" s="10" t="n">
        <v>0.747304</v>
      </c>
      <c r="J176" s="10" t="n">
        <v>1.05915</v>
      </c>
      <c r="K176" s="2" t="s">
        <v>15</v>
      </c>
    </row>
    <row r="177" customFormat="false" ht="15" hidden="false" customHeight="false" outlineLevel="0" collapsed="false">
      <c r="A177" s="0" t="s">
        <v>348</v>
      </c>
      <c r="B177" s="1" t="s">
        <v>349</v>
      </c>
      <c r="C177" s="8" t="n">
        <v>6005.14</v>
      </c>
      <c r="D177" s="8" t="n">
        <f aca="false">LOG(C177,2)</f>
        <v>12.5519821650562</v>
      </c>
      <c r="E177" s="8" t="n">
        <v>4804.78</v>
      </c>
      <c r="F177" s="8" t="n">
        <f aca="false">LOG(E177,2)</f>
        <v>12.2302546594332</v>
      </c>
      <c r="G177" s="9" t="n">
        <v>-0.321727505622988</v>
      </c>
      <c r="H177" s="9" t="n">
        <v>0.782212</v>
      </c>
      <c r="I177" s="10" t="n">
        <v>0.43409</v>
      </c>
      <c r="J177" s="10" t="n">
        <v>1.01647</v>
      </c>
      <c r="K177" s="2" t="s">
        <v>15</v>
      </c>
    </row>
    <row r="178" customFormat="false" ht="15" hidden="false" customHeight="false" outlineLevel="0" collapsed="false">
      <c r="A178" s="0" t="s">
        <v>350</v>
      </c>
      <c r="B178" s="1" t="s">
        <v>351</v>
      </c>
      <c r="C178" s="8" t="n">
        <v>31359.6</v>
      </c>
      <c r="D178" s="8" t="n">
        <f aca="false">LOG(C178,2)</f>
        <v>14.9366195371628</v>
      </c>
      <c r="E178" s="8" t="n">
        <v>33583.6</v>
      </c>
      <c r="F178" s="8" t="n">
        <f aca="false">LOG(E178,2)</f>
        <v>15.0354692680664</v>
      </c>
      <c r="G178" s="9" t="n">
        <v>0.0988497309036703</v>
      </c>
      <c r="H178" s="9" t="n">
        <v>-0.130483</v>
      </c>
      <c r="I178" s="10" t="n">
        <v>0.896184</v>
      </c>
      <c r="J178" s="10" t="n">
        <v>1.02382</v>
      </c>
      <c r="K178" s="2" t="s">
        <v>15</v>
      </c>
    </row>
    <row r="179" customFormat="false" ht="15" hidden="false" customHeight="false" outlineLevel="0" collapsed="false">
      <c r="A179" s="0" t="s">
        <v>352</v>
      </c>
      <c r="B179" s="1" t="s">
        <v>353</v>
      </c>
      <c r="C179" s="8" t="n">
        <v>4000.55</v>
      </c>
      <c r="D179" s="8" t="n">
        <f aca="false">LOG(C179,2)</f>
        <v>11.9659826415935</v>
      </c>
      <c r="E179" s="8" t="n">
        <v>3452.15</v>
      </c>
      <c r="F179" s="8" t="n">
        <f aca="false">LOG(E179,2)</f>
        <v>11.7532794373466</v>
      </c>
      <c r="G179" s="9" t="n">
        <v>-0.212703204246928</v>
      </c>
      <c r="H179" s="9" t="n">
        <v>0.455216</v>
      </c>
      <c r="I179" s="10" t="n">
        <v>0.648954</v>
      </c>
      <c r="J179" s="10" t="n">
        <v>1.08736</v>
      </c>
      <c r="K179" s="2" t="s">
        <v>15</v>
      </c>
    </row>
    <row r="180" customFormat="false" ht="15" hidden="false" customHeight="false" outlineLevel="0" collapsed="false">
      <c r="A180" s="0" t="s">
        <v>354</v>
      </c>
      <c r="B180" s="1" t="s">
        <v>355</v>
      </c>
      <c r="C180" s="8" t="n">
        <v>4197.05</v>
      </c>
      <c r="D180" s="8" t="n">
        <f aca="false">LOG(C180,2)</f>
        <v>12.0351599350011</v>
      </c>
      <c r="E180" s="8" t="n">
        <v>4325.22</v>
      </c>
      <c r="F180" s="8" t="n">
        <f aca="false">LOG(E180,2)</f>
        <v>12.0785578011888</v>
      </c>
      <c r="G180" s="9" t="n">
        <v>0.0433978661876761</v>
      </c>
      <c r="H180" s="9" t="n">
        <v>-0.112232</v>
      </c>
      <c r="I180" s="10" t="n">
        <v>0.910639</v>
      </c>
      <c r="J180" s="10" t="n">
        <v>1.02788</v>
      </c>
      <c r="K180" s="2" t="s">
        <v>15</v>
      </c>
    </row>
    <row r="181" customFormat="false" ht="15" hidden="false" customHeight="false" outlineLevel="0" collapsed="false">
      <c r="A181" s="0" t="s">
        <v>356</v>
      </c>
      <c r="B181" s="1" t="s">
        <v>357</v>
      </c>
      <c r="C181" s="8" t="n">
        <v>5129.39</v>
      </c>
      <c r="D181" s="8" t="n">
        <f aca="false">LOG(C181,2)</f>
        <v>12.3245715517612</v>
      </c>
      <c r="E181" s="8" t="n">
        <v>4297.78</v>
      </c>
      <c r="F181" s="8" t="n">
        <f aca="false">LOG(E181,2)</f>
        <v>12.069375918886</v>
      </c>
      <c r="G181" s="9" t="n">
        <v>-0.25519563287516</v>
      </c>
      <c r="H181" s="9" t="n">
        <v>0.492925</v>
      </c>
      <c r="I181" s="10" t="n">
        <v>0.622066</v>
      </c>
      <c r="J181" s="10" t="n">
        <v>1.10103</v>
      </c>
      <c r="K181" s="2" t="s">
        <v>15</v>
      </c>
    </row>
    <row r="182" customFormat="false" ht="15" hidden="false" customHeight="false" outlineLevel="0" collapsed="false">
      <c r="A182" s="0" t="s">
        <v>358</v>
      </c>
      <c r="B182" s="1" t="s">
        <v>359</v>
      </c>
      <c r="C182" s="8" t="n">
        <v>9777.97</v>
      </c>
      <c r="D182" s="8" t="n">
        <f aca="false">LOG(C182,2)</f>
        <v>13.2553192636513</v>
      </c>
      <c r="E182" s="8" t="n">
        <v>4927.13</v>
      </c>
      <c r="F182" s="8" t="n">
        <f aca="false">LOG(E182,2)</f>
        <v>12.2665318216422</v>
      </c>
      <c r="G182" s="9" t="n">
        <v>-0.988787442009034</v>
      </c>
      <c r="H182" s="9" t="n">
        <v>1.88768</v>
      </c>
      <c r="I182" s="10" t="n">
        <v>0.0590696</v>
      </c>
      <c r="J182" s="10" t="n">
        <v>0.695913</v>
      </c>
      <c r="K182" s="2" t="s">
        <v>15</v>
      </c>
    </row>
    <row r="183" customFormat="false" ht="15" hidden="false" customHeight="false" outlineLevel="0" collapsed="false">
      <c r="A183" s="0" t="s">
        <v>360</v>
      </c>
      <c r="B183" s="1" t="s">
        <v>361</v>
      </c>
      <c r="C183" s="8" t="n">
        <v>2963.7</v>
      </c>
      <c r="D183" s="8" t="n">
        <f aca="false">LOG(C183,2)</f>
        <v>11.5331837031503</v>
      </c>
      <c r="E183" s="8" t="n">
        <v>2645.58</v>
      </c>
      <c r="F183" s="8" t="n">
        <f aca="false">LOG(E183,2)</f>
        <v>11.3693683288894</v>
      </c>
      <c r="G183" s="9" t="n">
        <v>-0.163815374260924</v>
      </c>
      <c r="H183" s="9" t="n">
        <v>0.328056</v>
      </c>
      <c r="I183" s="10" t="n">
        <v>0.742869</v>
      </c>
      <c r="J183" s="10" t="n">
        <v>1.06894</v>
      </c>
      <c r="K183" s="2" t="s">
        <v>15</v>
      </c>
    </row>
    <row r="184" customFormat="false" ht="15" hidden="false" customHeight="false" outlineLevel="0" collapsed="false">
      <c r="A184" s="0" t="s">
        <v>362</v>
      </c>
      <c r="B184" s="1" t="s">
        <v>363</v>
      </c>
      <c r="C184" s="8" t="n">
        <v>3311.13</v>
      </c>
      <c r="D184" s="8" t="n">
        <f aca="false">LOG(C184,2)</f>
        <v>11.6931079389106</v>
      </c>
      <c r="E184" s="8" t="n">
        <v>3645.78</v>
      </c>
      <c r="F184" s="8" t="n">
        <f aca="false">LOG(E184,2)</f>
        <v>11.8320117910514</v>
      </c>
      <c r="G184" s="9" t="n">
        <v>0.138903852140844</v>
      </c>
      <c r="H184" s="9" t="n">
        <v>-0.226698</v>
      </c>
      <c r="I184" s="10" t="n">
        <v>0.820659</v>
      </c>
      <c r="J184" s="10" t="n">
        <v>1.05234</v>
      </c>
      <c r="K184" s="2" t="s">
        <v>15</v>
      </c>
    </row>
    <row r="185" customFormat="false" ht="15" hidden="false" customHeight="false" outlineLevel="0" collapsed="false">
      <c r="A185" s="0" t="s">
        <v>364</v>
      </c>
      <c r="B185" s="1" t="s">
        <v>365</v>
      </c>
      <c r="C185" s="8" t="n">
        <v>7907.41</v>
      </c>
      <c r="D185" s="8" t="n">
        <f aca="false">LOG(C185,2)</f>
        <v>12.9489895151338</v>
      </c>
      <c r="E185" s="8" t="n">
        <v>7469.54</v>
      </c>
      <c r="F185" s="8" t="n">
        <f aca="false">LOG(E185,2)</f>
        <v>12.8668036842826</v>
      </c>
      <c r="G185" s="9" t="n">
        <v>-0.0821858308511752</v>
      </c>
      <c r="H185" s="9" t="n">
        <v>0.108327</v>
      </c>
      <c r="I185" s="10" t="n">
        <v>0.913736</v>
      </c>
      <c r="J185" s="10" t="n">
        <v>1.01917</v>
      </c>
      <c r="K185" s="2" t="s">
        <v>15</v>
      </c>
    </row>
    <row r="186" customFormat="false" ht="15" hidden="false" customHeight="false" outlineLevel="0" collapsed="false">
      <c r="A186" s="0" t="s">
        <v>366</v>
      </c>
      <c r="B186" s="1" t="s">
        <v>367</v>
      </c>
      <c r="C186" s="8" t="n">
        <v>6356.62</v>
      </c>
      <c r="D186" s="8" t="n">
        <f aca="false">LOG(C186,2)</f>
        <v>12.6340441310764</v>
      </c>
      <c r="E186" s="8" t="n">
        <v>5402.47</v>
      </c>
      <c r="F186" s="8" t="n">
        <f aca="false">LOG(E186,2)</f>
        <v>12.3994034404611</v>
      </c>
      <c r="G186" s="9" t="n">
        <v>-0.234640690615291</v>
      </c>
      <c r="H186" s="9" t="n">
        <v>0.45062</v>
      </c>
      <c r="I186" s="10" t="n">
        <v>0.652263</v>
      </c>
      <c r="J186" s="10" t="n">
        <v>1.07381</v>
      </c>
      <c r="K186" s="2" t="s">
        <v>15</v>
      </c>
    </row>
    <row r="187" customFormat="false" ht="15" hidden="false" customHeight="false" outlineLevel="0" collapsed="false">
      <c r="A187" s="0" t="s">
        <v>368</v>
      </c>
      <c r="B187" s="1" t="s">
        <v>369</v>
      </c>
      <c r="C187" s="8" t="n">
        <v>5502.22</v>
      </c>
      <c r="D187" s="8" t="n">
        <f aca="false">LOG(C187,2)</f>
        <v>12.4257981099875</v>
      </c>
      <c r="E187" s="8" t="n">
        <v>3254.09</v>
      </c>
      <c r="F187" s="8" t="n">
        <f aca="false">LOG(E187,2)</f>
        <v>11.668038437565</v>
      </c>
      <c r="G187" s="9" t="n">
        <v>-0.757759672422533</v>
      </c>
      <c r="H187" s="9" t="n">
        <v>1.08558</v>
      </c>
      <c r="I187" s="10" t="n">
        <v>0.277664</v>
      </c>
      <c r="J187" s="10" t="n">
        <v>0.978312</v>
      </c>
      <c r="K187" s="2" t="s">
        <v>15</v>
      </c>
    </row>
    <row r="188" customFormat="false" ht="15" hidden="false" customHeight="false" outlineLevel="0" collapsed="false">
      <c r="A188" s="0" t="s">
        <v>370</v>
      </c>
      <c r="B188" s="1" t="s">
        <v>371</v>
      </c>
      <c r="C188" s="8" t="n">
        <v>2903.28</v>
      </c>
      <c r="D188" s="8" t="n">
        <f aca="false">LOG(C188,2)</f>
        <v>11.503468000661</v>
      </c>
      <c r="E188" s="8" t="n">
        <v>2717.99</v>
      </c>
      <c r="F188" s="8" t="n">
        <f aca="false">LOG(E188,2)</f>
        <v>11.4083244328289</v>
      </c>
      <c r="G188" s="9" t="n">
        <v>-0.0951435678321179</v>
      </c>
      <c r="H188" s="9" t="n">
        <v>0.154455</v>
      </c>
      <c r="I188" s="10" t="n">
        <v>0.877251</v>
      </c>
      <c r="J188" s="10" t="n">
        <v>1.04001</v>
      </c>
      <c r="K188" s="2" t="s">
        <v>15</v>
      </c>
    </row>
    <row r="189" customFormat="false" ht="15" hidden="false" customHeight="false" outlineLevel="0" collapsed="false">
      <c r="A189" s="0" t="s">
        <v>372</v>
      </c>
      <c r="B189" s="1" t="s">
        <v>373</v>
      </c>
      <c r="C189" s="8" t="n">
        <v>5506.81</v>
      </c>
      <c r="D189" s="8" t="n">
        <f aca="false">LOG(C189,2)</f>
        <v>12.4270011170865</v>
      </c>
      <c r="E189" s="8" t="n">
        <v>4688.48</v>
      </c>
      <c r="F189" s="8" t="n">
        <f aca="false">LOG(E189,2)</f>
        <v>12.1949045630763</v>
      </c>
      <c r="G189" s="9" t="n">
        <v>-0.232096554010211</v>
      </c>
      <c r="H189" s="9" t="n">
        <v>0.533199</v>
      </c>
      <c r="I189" s="10" t="n">
        <v>0.593896</v>
      </c>
      <c r="J189" s="10" t="n">
        <v>1.07644</v>
      </c>
      <c r="K189" s="2" t="s">
        <v>15</v>
      </c>
    </row>
    <row r="190" customFormat="false" ht="15" hidden="false" customHeight="false" outlineLevel="0" collapsed="false">
      <c r="A190" s="0" t="s">
        <v>374</v>
      </c>
      <c r="B190" s="1" t="s">
        <v>375</v>
      </c>
      <c r="C190" s="8" t="n">
        <v>15094.6</v>
      </c>
      <c r="D190" s="8" t="n">
        <f aca="false">LOG(C190,2)</f>
        <v>13.8817449061484</v>
      </c>
      <c r="E190" s="8" t="n">
        <v>15708</v>
      </c>
      <c r="F190" s="8" t="n">
        <f aca="false">LOG(E190,2)</f>
        <v>13.9392118826664</v>
      </c>
      <c r="G190" s="9" t="n">
        <v>0.0574669765179725</v>
      </c>
      <c r="H190" s="9" t="n">
        <v>-0.09847</v>
      </c>
      <c r="I190" s="10" t="n">
        <v>0.921559</v>
      </c>
      <c r="J190" s="10" t="n">
        <v>1.01587</v>
      </c>
      <c r="K190" s="2" t="s">
        <v>15</v>
      </c>
    </row>
    <row r="191" customFormat="false" ht="15" hidden="false" customHeight="false" outlineLevel="0" collapsed="false">
      <c r="A191" s="0" t="s">
        <v>376</v>
      </c>
      <c r="B191" s="1" t="s">
        <v>377</v>
      </c>
      <c r="C191" s="8" t="n">
        <v>5771.07</v>
      </c>
      <c r="D191" s="8" t="n">
        <f aca="false">LOG(C191,2)</f>
        <v>12.4946231148985</v>
      </c>
      <c r="E191" s="8" t="n">
        <v>3553.3</v>
      </c>
      <c r="F191" s="8" t="n">
        <f aca="false">LOG(E191,2)</f>
        <v>11.7949437831373</v>
      </c>
      <c r="G191" s="9" t="n">
        <v>-0.699679331761142</v>
      </c>
      <c r="H191" s="9" t="n">
        <v>0.986217</v>
      </c>
      <c r="I191" s="10" t="n">
        <v>0.324027</v>
      </c>
      <c r="J191" s="10" t="n">
        <v>1.0013</v>
      </c>
      <c r="K191" s="2" t="s">
        <v>15</v>
      </c>
    </row>
    <row r="192" customFormat="false" ht="15" hidden="false" customHeight="false" outlineLevel="0" collapsed="false">
      <c r="A192" s="0" t="s">
        <v>378</v>
      </c>
      <c r="B192" s="1" t="s">
        <v>379</v>
      </c>
      <c r="C192" s="8" t="n">
        <v>3270.42</v>
      </c>
      <c r="D192" s="8" t="n">
        <f aca="false">LOG(C192,2)</f>
        <v>11.6752602087669</v>
      </c>
      <c r="E192" s="8" t="n">
        <v>3044.66</v>
      </c>
      <c r="F192" s="8" t="n">
        <f aca="false">LOG(E192,2)</f>
        <v>11.5720654146981</v>
      </c>
      <c r="G192" s="9" t="n">
        <v>-0.103194794068828</v>
      </c>
      <c r="H192" s="9" t="n">
        <v>0.207624</v>
      </c>
      <c r="I192" s="10" t="n">
        <v>0.835522</v>
      </c>
      <c r="J192" s="10" t="n">
        <v>1.04997</v>
      </c>
      <c r="K192" s="2" t="s">
        <v>15</v>
      </c>
    </row>
    <row r="193" customFormat="false" ht="15" hidden="false" customHeight="false" outlineLevel="0" collapsed="false">
      <c r="A193" s="0" t="s">
        <v>380</v>
      </c>
      <c r="B193" s="1" t="s">
        <v>381</v>
      </c>
      <c r="C193" s="8" t="n">
        <v>6498.53</v>
      </c>
      <c r="D193" s="8" t="n">
        <f aca="false">LOG(C193,2)</f>
        <v>12.6658976948716</v>
      </c>
      <c r="E193" s="8" t="n">
        <v>6875.47</v>
      </c>
      <c r="F193" s="8" t="n">
        <f aca="false">LOG(E193,2)</f>
        <v>12.7472426226948</v>
      </c>
      <c r="G193" s="9" t="n">
        <v>0.0813449278232117</v>
      </c>
      <c r="H193" s="9" t="n">
        <v>-0.248504</v>
      </c>
      <c r="I193" s="10" t="n">
        <v>0.803745</v>
      </c>
      <c r="J193" s="10" t="n">
        <v>1.05948</v>
      </c>
      <c r="K193" s="2" t="s">
        <v>15</v>
      </c>
    </row>
    <row r="194" customFormat="false" ht="15" hidden="false" customHeight="false" outlineLevel="0" collapsed="false">
      <c r="A194" s="0" t="s">
        <v>382</v>
      </c>
      <c r="B194" s="1" t="s">
        <v>75</v>
      </c>
      <c r="C194" s="8" t="n">
        <v>4139.84</v>
      </c>
      <c r="D194" s="8" t="n">
        <f aca="false">LOG(C194,2)</f>
        <v>12.0153592949792</v>
      </c>
      <c r="E194" s="8" t="n">
        <v>3721.77</v>
      </c>
      <c r="F194" s="8" t="n">
        <f aca="false">LOG(E194,2)</f>
        <v>11.8617731863482</v>
      </c>
      <c r="G194" s="9" t="n">
        <v>-0.153586108630967</v>
      </c>
      <c r="H194" s="9" t="n">
        <v>0.337639</v>
      </c>
      <c r="I194" s="10" t="n">
        <v>0.735635</v>
      </c>
      <c r="J194" s="10" t="n">
        <v>1.07079</v>
      </c>
      <c r="K194" s="2" t="s">
        <v>15</v>
      </c>
    </row>
    <row r="195" customFormat="false" ht="15" hidden="false" customHeight="false" outlineLevel="0" collapsed="false">
      <c r="A195" s="0" t="s">
        <v>383</v>
      </c>
      <c r="B195" s="1" t="s">
        <v>384</v>
      </c>
      <c r="C195" s="8" t="n">
        <v>10492.5</v>
      </c>
      <c r="D195" s="8" t="n">
        <f aca="false">LOG(C195,2)</f>
        <v>13.3570708427733</v>
      </c>
      <c r="E195" s="8" t="n">
        <v>6645.36</v>
      </c>
      <c r="F195" s="8" t="n">
        <f aca="false">LOG(E195,2)</f>
        <v>12.6981316415972</v>
      </c>
      <c r="G195" s="9" t="n">
        <v>-0.6589392011761</v>
      </c>
      <c r="H195" s="9" t="n">
        <v>0.962854</v>
      </c>
      <c r="I195" s="10" t="n">
        <v>0.335621</v>
      </c>
      <c r="J195" s="10" t="n">
        <v>1.02869</v>
      </c>
      <c r="K195" s="2" t="s">
        <v>15</v>
      </c>
    </row>
    <row r="196" customFormat="false" ht="15" hidden="false" customHeight="false" outlineLevel="0" collapsed="false">
      <c r="A196" s="0" t="s">
        <v>385</v>
      </c>
      <c r="B196" s="1" t="s">
        <v>386</v>
      </c>
      <c r="C196" s="8" t="n">
        <v>6965.48</v>
      </c>
      <c r="D196" s="8" t="n">
        <f aca="false">LOG(C196,2)</f>
        <v>12.7660070588467</v>
      </c>
      <c r="E196" s="8" t="n">
        <v>3272.21</v>
      </c>
      <c r="F196" s="8" t="n">
        <f aca="false">LOG(E196,2)</f>
        <v>11.6760496234786</v>
      </c>
      <c r="G196" s="9" t="n">
        <v>-1.08995743536803</v>
      </c>
      <c r="H196" s="9" t="n">
        <v>1.94379</v>
      </c>
      <c r="I196" s="10" t="n">
        <v>0.0519209</v>
      </c>
      <c r="J196" s="10" t="n">
        <v>0.752853</v>
      </c>
      <c r="K196" s="2" t="s">
        <v>15</v>
      </c>
    </row>
    <row r="197" customFormat="false" ht="15" hidden="false" customHeight="false" outlineLevel="0" collapsed="false">
      <c r="A197" s="0" t="s">
        <v>387</v>
      </c>
      <c r="B197" s="1" t="s">
        <v>388</v>
      </c>
      <c r="C197" s="8" t="n">
        <v>4990.92</v>
      </c>
      <c r="D197" s="8" t="n">
        <f aca="false">LOG(C197,2)</f>
        <v>12.285090063571</v>
      </c>
      <c r="E197" s="8" t="n">
        <v>4957.85</v>
      </c>
      <c r="F197" s="8" t="n">
        <f aca="false">LOG(E197,2)</f>
        <v>12.2754989079363</v>
      </c>
      <c r="G197" s="9" t="n">
        <v>-0.00959115563465644</v>
      </c>
      <c r="H197" s="9" t="n">
        <v>0.0154827</v>
      </c>
      <c r="I197" s="10" t="n">
        <v>0.987647</v>
      </c>
      <c r="J197" s="10" t="n">
        <v>1.00633</v>
      </c>
      <c r="K197" s="2" t="s">
        <v>15</v>
      </c>
    </row>
    <row r="198" customFormat="false" ht="15" hidden="false" customHeight="false" outlineLevel="0" collapsed="false">
      <c r="A198" s="0" t="s">
        <v>389</v>
      </c>
      <c r="B198" s="1" t="s">
        <v>390</v>
      </c>
      <c r="C198" s="8" t="n">
        <v>13112.1</v>
      </c>
      <c r="D198" s="8" t="n">
        <f aca="false">LOG(C198,2)</f>
        <v>13.6786111419178</v>
      </c>
      <c r="E198" s="8" t="n">
        <v>6918.45</v>
      </c>
      <c r="F198" s="8" t="n">
        <f aca="false">LOG(E198,2)</f>
        <v>12.7562331393175</v>
      </c>
      <c r="G198" s="9" t="n">
        <v>-0.922378002600309</v>
      </c>
      <c r="H198" s="9" t="n">
        <v>1.68632</v>
      </c>
      <c r="I198" s="10" t="n">
        <v>0.0917346</v>
      </c>
      <c r="J198" s="10" t="n">
        <v>0.804278</v>
      </c>
      <c r="K198" s="2" t="s">
        <v>15</v>
      </c>
    </row>
    <row r="199" customFormat="false" ht="15" hidden="false" customHeight="false" outlineLevel="0" collapsed="false">
      <c r="A199" s="0" t="s">
        <v>391</v>
      </c>
      <c r="B199" s="1" t="s">
        <v>392</v>
      </c>
      <c r="C199" s="8" t="n">
        <v>9266.82</v>
      </c>
      <c r="D199" s="8" t="n">
        <f aca="false">LOG(C199,2)</f>
        <v>13.1778586335119</v>
      </c>
      <c r="E199" s="8" t="n">
        <v>16710.7</v>
      </c>
      <c r="F199" s="8" t="n">
        <f aca="false">LOG(E199,2)</f>
        <v>14.0284845477407</v>
      </c>
      <c r="G199" s="9" t="n">
        <v>0.850625914228779</v>
      </c>
      <c r="H199" s="9" t="n">
        <v>-1.59378</v>
      </c>
      <c r="I199" s="10" t="n">
        <v>0.110984</v>
      </c>
      <c r="J199" s="10" t="n">
        <v>0.760747</v>
      </c>
      <c r="K199" s="2" t="s">
        <v>15</v>
      </c>
    </row>
    <row r="200" customFormat="false" ht="15" hidden="false" customHeight="false" outlineLevel="0" collapsed="false">
      <c r="A200" s="0" t="s">
        <v>393</v>
      </c>
      <c r="B200" s="1" t="s">
        <v>394</v>
      </c>
      <c r="C200" s="8" t="n">
        <v>8760.43</v>
      </c>
      <c r="D200" s="8" t="n">
        <f aca="false">LOG(C200,2)</f>
        <v>13.0967859699728</v>
      </c>
      <c r="E200" s="8" t="n">
        <v>13449.1</v>
      </c>
      <c r="F200" s="8" t="n">
        <f aca="false">LOG(E200,2)</f>
        <v>13.7152220118867</v>
      </c>
      <c r="G200" s="9" t="n">
        <v>0.618436041913878</v>
      </c>
      <c r="H200" s="9" t="n">
        <v>-1.68225</v>
      </c>
      <c r="I200" s="10" t="n">
        <v>0.0925204</v>
      </c>
      <c r="J200" s="10" t="n">
        <v>0.792732</v>
      </c>
      <c r="K200" s="2" t="s">
        <v>15</v>
      </c>
    </row>
    <row r="201" customFormat="false" ht="15" hidden="false" customHeight="false" outlineLevel="0" collapsed="false">
      <c r="A201" s="0" t="s">
        <v>395</v>
      </c>
      <c r="B201" s="1" t="s">
        <v>396</v>
      </c>
      <c r="C201" s="8" t="n">
        <v>9623.06</v>
      </c>
      <c r="D201" s="8" t="n">
        <f aca="false">LOG(C201,2)</f>
        <v>13.2322800086836</v>
      </c>
      <c r="E201" s="8" t="n">
        <v>4782.65</v>
      </c>
      <c r="F201" s="8" t="n">
        <f aca="false">LOG(E201,2)</f>
        <v>12.2235945017149</v>
      </c>
      <c r="G201" s="9" t="n">
        <v>-1.00868550696872</v>
      </c>
      <c r="H201" s="9" t="n">
        <v>1.39314</v>
      </c>
      <c r="I201" s="10" t="n">
        <v>0.163579</v>
      </c>
      <c r="J201" s="10" t="n">
        <v>0.844784</v>
      </c>
      <c r="K201" s="2" t="s">
        <v>15</v>
      </c>
    </row>
    <row r="202" customFormat="false" ht="15" hidden="false" customHeight="false" outlineLevel="0" collapsed="false">
      <c r="A202" s="0" t="s">
        <v>397</v>
      </c>
      <c r="B202" s="1" t="s">
        <v>43</v>
      </c>
      <c r="C202" s="8" t="n">
        <v>3173.39</v>
      </c>
      <c r="D202" s="8" t="n">
        <f aca="false">LOG(C202,2)</f>
        <v>11.6318091196556</v>
      </c>
      <c r="E202" s="8" t="n">
        <v>3387.24</v>
      </c>
      <c r="F202" s="8" t="n">
        <f aca="false">LOG(E202,2)</f>
        <v>11.7258944960418</v>
      </c>
      <c r="G202" s="9" t="n">
        <v>0.0940853763862678</v>
      </c>
      <c r="H202" s="9" t="n">
        <v>-0.142205</v>
      </c>
      <c r="I202" s="10" t="n">
        <v>0.886918</v>
      </c>
      <c r="J202" s="10" t="n">
        <v>1.03519</v>
      </c>
      <c r="K202" s="2" t="s">
        <v>15</v>
      </c>
    </row>
    <row r="203" customFormat="false" ht="15" hidden="false" customHeight="false" outlineLevel="0" collapsed="false">
      <c r="A203" s="0" t="s">
        <v>398</v>
      </c>
      <c r="B203" s="1" t="s">
        <v>399</v>
      </c>
      <c r="C203" s="8" t="n">
        <v>2914.13</v>
      </c>
      <c r="D203" s="8" t="n">
        <f aca="false">LOG(C203,2)</f>
        <v>11.508849522453</v>
      </c>
      <c r="E203" s="8" t="n">
        <v>1763.82</v>
      </c>
      <c r="F203" s="8" t="n">
        <f aca="false">LOG(E203,2)</f>
        <v>10.7844876242664</v>
      </c>
      <c r="G203" s="9" t="n">
        <v>-0.724361898186535</v>
      </c>
      <c r="H203" s="9" t="n">
        <v>0.900992</v>
      </c>
      <c r="I203" s="10" t="n">
        <v>0.367592</v>
      </c>
      <c r="J203" s="10" t="n">
        <v>1.04197</v>
      </c>
      <c r="K203" s="2" t="s">
        <v>15</v>
      </c>
    </row>
    <row r="204" customFormat="false" ht="15" hidden="false" customHeight="false" outlineLevel="0" collapsed="false">
      <c r="A204" s="0" t="s">
        <v>400</v>
      </c>
      <c r="B204" s="1" t="s">
        <v>401</v>
      </c>
      <c r="C204" s="8" t="n">
        <v>37207.4</v>
      </c>
      <c r="D204" s="8" t="n">
        <f aca="false">LOG(C204,2)</f>
        <v>15.1833019600653</v>
      </c>
      <c r="E204" s="8" t="n">
        <v>30071.6</v>
      </c>
      <c r="F204" s="8" t="n">
        <f aca="false">LOG(E204,2)</f>
        <v>14.8761140100372</v>
      </c>
      <c r="G204" s="9" t="n">
        <v>-0.307187950028032</v>
      </c>
      <c r="H204" s="9" t="n">
        <v>1.0488</v>
      </c>
      <c r="I204" s="10" t="n">
        <v>0.29427</v>
      </c>
      <c r="J204" s="10" t="n">
        <v>0.999458</v>
      </c>
      <c r="K204" s="2" t="s">
        <v>15</v>
      </c>
    </row>
    <row r="205" customFormat="false" ht="15" hidden="false" customHeight="false" outlineLevel="0" collapsed="false">
      <c r="A205" s="0" t="s">
        <v>402</v>
      </c>
      <c r="B205" s="1" t="s">
        <v>403</v>
      </c>
      <c r="C205" s="8" t="n">
        <v>4450.83</v>
      </c>
      <c r="D205" s="8" t="n">
        <f aca="false">LOG(C205,2)</f>
        <v>12.1198586825898</v>
      </c>
      <c r="E205" s="8" t="n">
        <v>2707.99</v>
      </c>
      <c r="F205" s="8" t="n">
        <f aca="false">LOG(E205,2)</f>
        <v>11.4030066960355</v>
      </c>
      <c r="G205" s="9" t="n">
        <v>-0.716851986554362</v>
      </c>
      <c r="H205" s="9" t="n">
        <v>1.50916</v>
      </c>
      <c r="I205" s="10" t="n">
        <v>0.131259</v>
      </c>
      <c r="J205" s="10" t="n">
        <v>0.811223</v>
      </c>
      <c r="K205" s="2" t="s">
        <v>15</v>
      </c>
    </row>
    <row r="206" customFormat="false" ht="15" hidden="false" customHeight="false" outlineLevel="0" collapsed="false">
      <c r="A206" s="0" t="s">
        <v>404</v>
      </c>
      <c r="B206" s="1" t="s">
        <v>405</v>
      </c>
      <c r="C206" s="8" t="n">
        <v>2852.53</v>
      </c>
      <c r="D206" s="8" t="n">
        <f aca="false">LOG(C206,2)</f>
        <v>11.4780263440502</v>
      </c>
      <c r="E206" s="8" t="n">
        <v>3447.32</v>
      </c>
      <c r="F206" s="8" t="n">
        <f aca="false">LOG(E206,2)</f>
        <v>11.7512595088054</v>
      </c>
      <c r="G206" s="9" t="n">
        <v>0.273233164755195</v>
      </c>
      <c r="H206" s="9" t="n">
        <v>-0.463719</v>
      </c>
      <c r="I206" s="10" t="n">
        <v>0.642849</v>
      </c>
      <c r="J206" s="10" t="n">
        <v>1.08679</v>
      </c>
      <c r="K206" s="2" t="s">
        <v>15</v>
      </c>
    </row>
    <row r="207" customFormat="false" ht="15" hidden="false" customHeight="false" outlineLevel="0" collapsed="false">
      <c r="A207" s="0" t="s">
        <v>406</v>
      </c>
      <c r="B207" s="1" t="s">
        <v>407</v>
      </c>
      <c r="C207" s="8" t="n">
        <v>6072.64</v>
      </c>
      <c r="D207" s="8" t="n">
        <f aca="false">LOG(C207,2)</f>
        <v>12.5681081301206</v>
      </c>
      <c r="E207" s="8" t="n">
        <v>2578.15</v>
      </c>
      <c r="F207" s="8" t="n">
        <f aca="false">LOG(E207,2)</f>
        <v>11.3321204886102</v>
      </c>
      <c r="G207" s="9" t="n">
        <v>-1.23598764151042</v>
      </c>
      <c r="H207" s="9" t="n">
        <v>1.38876</v>
      </c>
      <c r="I207" s="10" t="n">
        <v>0.164905</v>
      </c>
      <c r="J207" s="10" t="n">
        <v>0.840124</v>
      </c>
      <c r="K207" s="2" t="s">
        <v>15</v>
      </c>
    </row>
    <row r="208" customFormat="false" ht="15" hidden="false" customHeight="false" outlineLevel="0" collapsed="false">
      <c r="A208" s="0" t="s">
        <v>408</v>
      </c>
      <c r="B208" s="1" t="s">
        <v>353</v>
      </c>
      <c r="C208" s="8" t="n">
        <v>5685.11</v>
      </c>
      <c r="D208" s="8" t="n">
        <f aca="false">LOG(C208,2)</f>
        <v>12.4729725484532</v>
      </c>
      <c r="E208" s="8" t="n">
        <v>3694.3</v>
      </c>
      <c r="F208" s="8" t="n">
        <f aca="false">LOG(E208,2)</f>
        <v>11.8510853114964</v>
      </c>
      <c r="G208" s="9" t="n">
        <v>-0.621887236956811</v>
      </c>
      <c r="H208" s="9" t="n">
        <v>0.858542</v>
      </c>
      <c r="I208" s="10" t="n">
        <v>0.390593</v>
      </c>
      <c r="J208" s="10" t="n">
        <v>1.02259</v>
      </c>
      <c r="K208" s="2" t="s">
        <v>15</v>
      </c>
    </row>
    <row r="209" customFormat="false" ht="15" hidden="false" customHeight="false" outlineLevel="0" collapsed="false">
      <c r="A209" s="0" t="s">
        <v>409</v>
      </c>
      <c r="B209" s="1" t="s">
        <v>410</v>
      </c>
      <c r="C209" s="8" t="n">
        <v>9340.5</v>
      </c>
      <c r="D209" s="8" t="n">
        <f aca="false">LOG(C209,2)</f>
        <v>13.1892840645984</v>
      </c>
      <c r="E209" s="8" t="n">
        <v>6277.32</v>
      </c>
      <c r="F209" s="8" t="n">
        <f aca="false">LOG(E209,2)</f>
        <v>12.615933039966</v>
      </c>
      <c r="G209" s="9" t="n">
        <v>-0.5733510246324</v>
      </c>
      <c r="H209" s="9" t="n">
        <v>1.00667</v>
      </c>
      <c r="I209" s="10" t="n">
        <v>0.314092</v>
      </c>
      <c r="J209" s="10" t="n">
        <v>0.986773</v>
      </c>
      <c r="K209" s="2" t="s">
        <v>15</v>
      </c>
    </row>
    <row r="210" customFormat="false" ht="15" hidden="false" customHeight="false" outlineLevel="0" collapsed="false">
      <c r="A210" s="0" t="s">
        <v>411</v>
      </c>
      <c r="B210" s="1" t="s">
        <v>412</v>
      </c>
      <c r="C210" s="8" t="n">
        <v>3690.35</v>
      </c>
      <c r="D210" s="8" t="n">
        <f aca="false">LOG(C210,2)</f>
        <v>11.8495419354515</v>
      </c>
      <c r="E210" s="8" t="n">
        <v>4934.51</v>
      </c>
      <c r="F210" s="8" t="n">
        <f aca="false">LOG(E210,2)</f>
        <v>12.2686911159157</v>
      </c>
      <c r="G210" s="9" t="n">
        <v>0.419149180464195</v>
      </c>
      <c r="H210" s="9" t="n">
        <v>-0.896787</v>
      </c>
      <c r="I210" s="10" t="n">
        <v>0.369833</v>
      </c>
      <c r="J210" s="10" t="n">
        <v>1.0405</v>
      </c>
      <c r="K210" s="2" t="s">
        <v>15</v>
      </c>
    </row>
    <row r="211" customFormat="false" ht="15" hidden="false" customHeight="false" outlineLevel="0" collapsed="false">
      <c r="A211" s="0" t="s">
        <v>413</v>
      </c>
      <c r="B211" s="1" t="s">
        <v>414</v>
      </c>
      <c r="C211" s="8" t="n">
        <v>6677.92</v>
      </c>
      <c r="D211" s="8" t="n">
        <f aca="false">LOG(C211,2)</f>
        <v>12.7051830950001</v>
      </c>
      <c r="E211" s="8" t="n">
        <v>3647.83</v>
      </c>
      <c r="F211" s="8" t="n">
        <f aca="false">LOG(E211,2)</f>
        <v>11.8328227817438</v>
      </c>
      <c r="G211" s="9" t="n">
        <v>-0.872360313256376</v>
      </c>
      <c r="H211" s="9" t="n">
        <v>1.12713</v>
      </c>
      <c r="I211" s="10" t="n">
        <v>0.259687</v>
      </c>
      <c r="J211" s="10" t="n">
        <v>0.950503</v>
      </c>
      <c r="K211" s="2" t="s">
        <v>15</v>
      </c>
    </row>
    <row r="212" customFormat="false" ht="15" hidden="false" customHeight="false" outlineLevel="0" collapsed="false">
      <c r="A212" s="0" t="s">
        <v>415</v>
      </c>
      <c r="B212" s="1" t="s">
        <v>416</v>
      </c>
      <c r="C212" s="8" t="n">
        <v>10618</v>
      </c>
      <c r="D212" s="8" t="n">
        <f aca="false">LOG(C212,2)</f>
        <v>13.3742244261237</v>
      </c>
      <c r="E212" s="8" t="n">
        <v>14627.9</v>
      </c>
      <c r="F212" s="8" t="n">
        <f aca="false">LOG(E212,2)</f>
        <v>13.8364350487493</v>
      </c>
      <c r="G212" s="9" t="n">
        <v>0.462210622625538</v>
      </c>
      <c r="H212" s="9" t="n">
        <v>-0.582011</v>
      </c>
      <c r="I212" s="10" t="n">
        <v>0.560559</v>
      </c>
      <c r="J212" s="10" t="n">
        <v>1.05665</v>
      </c>
      <c r="K212" s="2" t="s">
        <v>15</v>
      </c>
    </row>
    <row r="213" customFormat="false" ht="15" hidden="false" customHeight="false" outlineLevel="0" collapsed="false">
      <c r="A213" s="0" t="s">
        <v>417</v>
      </c>
      <c r="B213" s="1" t="s">
        <v>418</v>
      </c>
      <c r="C213" s="8" t="n">
        <v>6757.3</v>
      </c>
      <c r="D213" s="8" t="n">
        <f aca="false">LOG(C213,2)</f>
        <v>12.7222311917139</v>
      </c>
      <c r="E213" s="8" t="n">
        <v>3993.89</v>
      </c>
      <c r="F213" s="8" t="n">
        <f aca="false">LOG(E213,2)</f>
        <v>11.9635788831826</v>
      </c>
      <c r="G213" s="9" t="n">
        <v>-0.758652308531248</v>
      </c>
      <c r="H213" s="9" t="n">
        <v>1.30268</v>
      </c>
      <c r="I213" s="10" t="n">
        <v>0.192685</v>
      </c>
      <c r="J213" s="10" t="n">
        <v>0.844677</v>
      </c>
      <c r="K213" s="2" t="s">
        <v>15</v>
      </c>
    </row>
    <row r="214" customFormat="false" ht="15" hidden="false" customHeight="false" outlineLevel="0" collapsed="false">
      <c r="A214" s="0" t="s">
        <v>419</v>
      </c>
      <c r="B214" s="1" t="s">
        <v>420</v>
      </c>
      <c r="C214" s="8" t="n">
        <v>22280.2</v>
      </c>
      <c r="D214" s="8" t="n">
        <f aca="false">LOG(C214,2)</f>
        <v>14.4434745627531</v>
      </c>
      <c r="E214" s="8" t="n">
        <v>22377.2</v>
      </c>
      <c r="F214" s="8" t="n">
        <f aca="false">LOG(E214,2)</f>
        <v>14.4497419065325</v>
      </c>
      <c r="G214" s="9" t="n">
        <v>0.00626734377941291</v>
      </c>
      <c r="H214" s="9" t="n">
        <v>-0.0204286</v>
      </c>
      <c r="I214" s="10" t="n">
        <v>0.983701</v>
      </c>
      <c r="J214" s="10" t="n">
        <v>1.00776</v>
      </c>
      <c r="K214" s="2" t="s">
        <v>15</v>
      </c>
    </row>
    <row r="215" customFormat="false" ht="15" hidden="false" customHeight="false" outlineLevel="0" collapsed="false">
      <c r="A215" s="0" t="s">
        <v>421</v>
      </c>
      <c r="B215" s="1" t="s">
        <v>422</v>
      </c>
      <c r="C215" s="8" t="n">
        <v>9713</v>
      </c>
      <c r="D215" s="8" t="n">
        <f aca="false">LOG(C215,2)</f>
        <v>13.2457012462858</v>
      </c>
      <c r="E215" s="8" t="n">
        <v>10173.3</v>
      </c>
      <c r="F215" s="8" t="n">
        <f aca="false">LOG(E215,2)</f>
        <v>13.312500113945</v>
      </c>
      <c r="G215" s="9" t="n">
        <v>0.0667988676592575</v>
      </c>
      <c r="H215" s="9" t="n">
        <v>-0.262557</v>
      </c>
      <c r="I215" s="10" t="n">
        <v>0.792892</v>
      </c>
      <c r="J215" s="10" t="n">
        <v>1.05626</v>
      </c>
      <c r="K215" s="2" t="s">
        <v>15</v>
      </c>
    </row>
    <row r="216" customFormat="false" ht="15" hidden="false" customHeight="false" outlineLevel="0" collapsed="false">
      <c r="A216" s="0" t="s">
        <v>423</v>
      </c>
      <c r="B216" s="1" t="s">
        <v>424</v>
      </c>
      <c r="C216" s="8" t="n">
        <v>19201.2</v>
      </c>
      <c r="D216" s="8" t="n">
        <f aca="false">LOG(C216,2)</f>
        <v>14.2289088561183</v>
      </c>
      <c r="E216" s="8" t="n">
        <v>22338.8</v>
      </c>
      <c r="F216" s="8" t="n">
        <f aca="false">LOG(E216,2)</f>
        <v>14.4472640684796</v>
      </c>
      <c r="G216" s="9" t="n">
        <v>0.218355212361267</v>
      </c>
      <c r="H216" s="9" t="n">
        <v>-1.19749</v>
      </c>
      <c r="I216" s="10" t="n">
        <v>0.231115</v>
      </c>
      <c r="J216" s="10" t="n">
        <v>0.907607</v>
      </c>
      <c r="K216" s="2" t="s">
        <v>15</v>
      </c>
    </row>
    <row r="217" customFormat="false" ht="15" hidden="false" customHeight="false" outlineLevel="0" collapsed="false">
      <c r="A217" s="0" t="s">
        <v>425</v>
      </c>
      <c r="B217" s="1" t="s">
        <v>426</v>
      </c>
      <c r="C217" s="8" t="n">
        <v>6809.26</v>
      </c>
      <c r="D217" s="8" t="n">
        <f aca="false">LOG(C217,2)</f>
        <v>12.7332823057572</v>
      </c>
      <c r="E217" s="8" t="n">
        <v>3876.37</v>
      </c>
      <c r="F217" s="8" t="n">
        <f aca="false">LOG(E217,2)</f>
        <v>11.9204905674091</v>
      </c>
      <c r="G217" s="9" t="n">
        <v>-0.812791738348065</v>
      </c>
      <c r="H217" s="9" t="n">
        <v>0.951558</v>
      </c>
      <c r="I217" s="10" t="n">
        <v>0.341321</v>
      </c>
      <c r="J217" s="10" t="n">
        <v>1.01321</v>
      </c>
      <c r="K217" s="2" t="s">
        <v>15</v>
      </c>
    </row>
    <row r="218" customFormat="false" ht="15" hidden="false" customHeight="false" outlineLevel="0" collapsed="false">
      <c r="A218" s="0" t="s">
        <v>427</v>
      </c>
      <c r="B218" s="1" t="s">
        <v>96</v>
      </c>
      <c r="C218" s="8" t="n">
        <v>4700.29</v>
      </c>
      <c r="D218" s="8" t="n">
        <f aca="false">LOG(C218,2)</f>
        <v>12.1985340560598</v>
      </c>
      <c r="E218" s="8" t="n">
        <v>4771.79</v>
      </c>
      <c r="F218" s="8" t="n">
        <f aca="false">LOG(E218,2)</f>
        <v>12.220314838042</v>
      </c>
      <c r="G218" s="9" t="n">
        <v>0.0217807819822508</v>
      </c>
      <c r="H218" s="9" t="n">
        <v>-0.0381379</v>
      </c>
      <c r="I218" s="10" t="n">
        <v>0.969578</v>
      </c>
      <c r="J218" s="10" t="n">
        <v>1.00697</v>
      </c>
      <c r="K218" s="2" t="s">
        <v>15</v>
      </c>
    </row>
    <row r="219" customFormat="false" ht="15" hidden="false" customHeight="false" outlineLevel="0" collapsed="false">
      <c r="A219" s="0" t="s">
        <v>428</v>
      </c>
      <c r="B219" s="1" t="s">
        <v>429</v>
      </c>
      <c r="C219" s="8" t="n">
        <v>7296.28</v>
      </c>
      <c r="D219" s="8" t="n">
        <f aca="false">LOG(C219,2)</f>
        <v>12.8329453796884</v>
      </c>
      <c r="E219" s="8" t="n">
        <v>10680.9</v>
      </c>
      <c r="F219" s="8" t="n">
        <f aca="false">LOG(E219,2)</f>
        <v>13.3827455968774</v>
      </c>
      <c r="G219" s="9" t="n">
        <v>0.549800217189077</v>
      </c>
      <c r="H219" s="9" t="n">
        <v>-1.69804</v>
      </c>
      <c r="I219" s="10" t="n">
        <v>0.0894996</v>
      </c>
      <c r="J219" s="10" t="n">
        <v>0.803366</v>
      </c>
      <c r="K219" s="2" t="s">
        <v>15</v>
      </c>
    </row>
    <row r="220" customFormat="false" ht="15" hidden="false" customHeight="false" outlineLevel="0" collapsed="false">
      <c r="A220" s="0" t="s">
        <v>430</v>
      </c>
      <c r="B220" s="1" t="s">
        <v>431</v>
      </c>
      <c r="C220" s="8" t="n">
        <v>3554.51</v>
      </c>
      <c r="D220" s="8" t="n">
        <f aca="false">LOG(C220,2)</f>
        <v>11.7954349783202</v>
      </c>
      <c r="E220" s="8" t="n">
        <v>1837.37</v>
      </c>
      <c r="F220" s="8" t="n">
        <f aca="false">LOG(E220,2)</f>
        <v>10.8434264627798</v>
      </c>
      <c r="G220" s="9" t="n">
        <v>-0.952008515540413</v>
      </c>
      <c r="H220" s="9" t="n">
        <v>1.32726</v>
      </c>
      <c r="I220" s="10" t="n">
        <v>0.184424</v>
      </c>
      <c r="J220" s="10" t="n">
        <v>0.847901</v>
      </c>
      <c r="K220" s="2" t="s">
        <v>15</v>
      </c>
    </row>
    <row r="221" customFormat="false" ht="15" hidden="false" customHeight="false" outlineLevel="0" collapsed="false">
      <c r="A221" s="0" t="s">
        <v>432</v>
      </c>
      <c r="B221" s="1" t="s">
        <v>433</v>
      </c>
      <c r="C221" s="8" t="n">
        <v>7804.58</v>
      </c>
      <c r="D221" s="8" t="n">
        <f aca="false">LOG(C221,2)</f>
        <v>12.9301052809625</v>
      </c>
      <c r="E221" s="8" t="n">
        <v>11594.2</v>
      </c>
      <c r="F221" s="8" t="n">
        <f aca="false">LOG(E221,2)</f>
        <v>13.5011156569848</v>
      </c>
      <c r="G221" s="9" t="n">
        <v>0.571010376022303</v>
      </c>
      <c r="H221" s="9" t="n">
        <v>-1.34165</v>
      </c>
      <c r="I221" s="10" t="n">
        <v>0.179708</v>
      </c>
      <c r="J221" s="10" t="n">
        <v>0.857596</v>
      </c>
      <c r="K221" s="2" t="s">
        <v>15</v>
      </c>
    </row>
    <row r="222" customFormat="false" ht="15" hidden="false" customHeight="false" outlineLevel="0" collapsed="false">
      <c r="A222" s="0" t="s">
        <v>434</v>
      </c>
      <c r="B222" s="1" t="s">
        <v>435</v>
      </c>
      <c r="C222" s="8" t="n">
        <v>5411.26</v>
      </c>
      <c r="D222" s="8" t="n">
        <f aca="false">LOG(C222,2)</f>
        <v>12.4017488462004</v>
      </c>
      <c r="E222" s="8" t="n">
        <v>2061.3</v>
      </c>
      <c r="F222" s="8" t="n">
        <f aca="false">LOG(E222,2)</f>
        <v>11.0093387735351</v>
      </c>
      <c r="G222" s="9" t="n">
        <v>-1.39241007266526</v>
      </c>
      <c r="H222" s="9" t="n">
        <v>1.61182</v>
      </c>
      <c r="I222" s="10" t="n">
        <v>0.107</v>
      </c>
      <c r="J222" s="10" t="n">
        <v>0.790961</v>
      </c>
      <c r="K222" s="2" t="s">
        <v>15</v>
      </c>
    </row>
    <row r="223" customFormat="false" ht="15" hidden="false" customHeight="false" outlineLevel="0" collapsed="false">
      <c r="A223" s="0" t="s">
        <v>436</v>
      </c>
      <c r="B223" s="1" t="s">
        <v>437</v>
      </c>
      <c r="C223" s="8" t="n">
        <v>19121.5</v>
      </c>
      <c r="D223" s="8" t="n">
        <f aca="false">LOG(C223,2)</f>
        <v>14.222908080571</v>
      </c>
      <c r="E223" s="8" t="n">
        <v>20622</v>
      </c>
      <c r="F223" s="8" t="n">
        <f aca="false">LOG(E223,2)</f>
        <v>14.3318966370935</v>
      </c>
      <c r="G223" s="9" t="n">
        <v>0.108988556522457</v>
      </c>
      <c r="H223" s="9" t="n">
        <v>-0.29376</v>
      </c>
      <c r="I223" s="10" t="n">
        <v>0.768941</v>
      </c>
      <c r="J223" s="10" t="n">
        <v>1.04654</v>
      </c>
      <c r="K223" s="2" t="s">
        <v>15</v>
      </c>
    </row>
    <row r="224" customFormat="false" ht="15" hidden="false" customHeight="false" outlineLevel="0" collapsed="false">
      <c r="A224" s="0" t="s">
        <v>438</v>
      </c>
      <c r="B224" s="1" t="s">
        <v>439</v>
      </c>
      <c r="C224" s="8" t="n">
        <v>10266</v>
      </c>
      <c r="D224" s="8" t="n">
        <f aca="false">LOG(C224,2)</f>
        <v>13.3255865452106</v>
      </c>
      <c r="E224" s="8" t="n">
        <v>9494.59</v>
      </c>
      <c r="F224" s="8" t="n">
        <f aca="false">LOG(E224,2)</f>
        <v>13.2128899872235</v>
      </c>
      <c r="G224" s="9" t="n">
        <v>-0.112696557987076</v>
      </c>
      <c r="H224" s="9" t="n">
        <v>0.24108</v>
      </c>
      <c r="I224" s="10" t="n">
        <v>0.809493</v>
      </c>
      <c r="J224" s="10" t="n">
        <v>1.05965</v>
      </c>
      <c r="K224" s="2" t="s">
        <v>15</v>
      </c>
    </row>
    <row r="225" customFormat="false" ht="15" hidden="false" customHeight="false" outlineLevel="0" collapsed="false">
      <c r="A225" s="0" t="s">
        <v>440</v>
      </c>
      <c r="B225" s="1" t="s">
        <v>441</v>
      </c>
      <c r="C225" s="8" t="n">
        <v>5769.76</v>
      </c>
      <c r="D225" s="8" t="n">
        <f aca="false">LOG(C225,2)</f>
        <v>12.4942955941722</v>
      </c>
      <c r="E225" s="8" t="n">
        <v>9411.69</v>
      </c>
      <c r="F225" s="8" t="n">
        <f aca="false">LOG(E225,2)</f>
        <v>13.2002380868618</v>
      </c>
      <c r="G225" s="9" t="n">
        <v>0.705942492689586</v>
      </c>
      <c r="H225" s="9" t="n">
        <v>-1.76586</v>
      </c>
      <c r="I225" s="10" t="n">
        <v>0.0774191</v>
      </c>
      <c r="J225" s="10" t="n">
        <v>0.788838</v>
      </c>
      <c r="K225" s="2" t="s">
        <v>15</v>
      </c>
    </row>
    <row r="226" customFormat="false" ht="15" hidden="false" customHeight="false" outlineLevel="0" collapsed="false">
      <c r="A226" s="0" t="s">
        <v>442</v>
      </c>
      <c r="B226" s="1" t="s">
        <v>443</v>
      </c>
      <c r="C226" s="8" t="n">
        <v>12772.8</v>
      </c>
      <c r="D226" s="8" t="n">
        <f aca="false">LOG(C226,2)</f>
        <v>13.640787200856</v>
      </c>
      <c r="E226" s="8" t="n">
        <v>8913.36</v>
      </c>
      <c r="F226" s="8" t="n">
        <f aca="false">LOG(E226,2)</f>
        <v>13.1217536604686</v>
      </c>
      <c r="G226" s="9" t="n">
        <v>-0.519033540387381</v>
      </c>
      <c r="H226" s="9" t="n">
        <v>1.156</v>
      </c>
      <c r="I226" s="10" t="n">
        <v>0.24768</v>
      </c>
      <c r="J226" s="10" t="n">
        <v>0.933755</v>
      </c>
      <c r="K226" s="2" t="s">
        <v>15</v>
      </c>
    </row>
    <row r="227" customFormat="false" ht="15" hidden="false" customHeight="false" outlineLevel="0" collapsed="false">
      <c r="A227" s="0" t="s">
        <v>444</v>
      </c>
      <c r="B227" s="1" t="s">
        <v>445</v>
      </c>
      <c r="C227" s="8" t="n">
        <v>14076.6</v>
      </c>
      <c r="D227" s="8" t="n">
        <f aca="false">LOG(C227,2)</f>
        <v>13.7810112933913</v>
      </c>
      <c r="E227" s="8" t="n">
        <v>13533.7</v>
      </c>
      <c r="F227" s="8" t="n">
        <f aca="false">LOG(E227,2)</f>
        <v>13.7242686935059</v>
      </c>
      <c r="G227" s="9" t="n">
        <v>-0.0567425998854293</v>
      </c>
      <c r="H227" s="9" t="n">
        <v>0.151771</v>
      </c>
      <c r="I227" s="10" t="n">
        <v>0.879368</v>
      </c>
      <c r="J227" s="10" t="n">
        <v>1.03278</v>
      </c>
      <c r="K227" s="2" t="s">
        <v>15</v>
      </c>
    </row>
    <row r="228" customFormat="false" ht="15" hidden="false" customHeight="false" outlineLevel="0" collapsed="false">
      <c r="A228" s="0" t="s">
        <v>446</v>
      </c>
      <c r="B228" s="1" t="s">
        <v>447</v>
      </c>
      <c r="C228" s="8" t="n">
        <v>21204.5</v>
      </c>
      <c r="D228" s="8" t="n">
        <f aca="false">LOG(C228,2)</f>
        <v>14.3720828442794</v>
      </c>
      <c r="E228" s="8" t="n">
        <v>23372.1</v>
      </c>
      <c r="F228" s="8" t="n">
        <f aca="false">LOG(E228,2)</f>
        <v>14.5124997466815</v>
      </c>
      <c r="G228" s="9" t="n">
        <v>0.140416902402089</v>
      </c>
      <c r="H228" s="9" t="n">
        <v>-0.466269</v>
      </c>
      <c r="I228" s="10" t="n">
        <v>0.641023</v>
      </c>
      <c r="J228" s="10" t="n">
        <v>1.08858</v>
      </c>
      <c r="K228" s="2" t="s">
        <v>15</v>
      </c>
    </row>
    <row r="229" customFormat="false" ht="15" hidden="false" customHeight="false" outlineLevel="0" collapsed="false">
      <c r="A229" s="0" t="s">
        <v>448</v>
      </c>
      <c r="B229" s="1" t="s">
        <v>449</v>
      </c>
      <c r="C229" s="8" t="n">
        <v>9264.19</v>
      </c>
      <c r="D229" s="8" t="n">
        <f aca="false">LOG(C229,2)</f>
        <v>13.1774491266385</v>
      </c>
      <c r="E229" s="8" t="n">
        <v>7242.06</v>
      </c>
      <c r="F229" s="8" t="n">
        <f aca="false">LOG(E229,2)</f>
        <v>12.8221844141611</v>
      </c>
      <c r="G229" s="9" t="n">
        <v>-0.355264712477455</v>
      </c>
      <c r="H229" s="9" t="n">
        <v>0.620814</v>
      </c>
      <c r="I229" s="10" t="n">
        <v>0.534722</v>
      </c>
      <c r="J229" s="10" t="n">
        <v>1.061</v>
      </c>
      <c r="K229" s="2" t="s">
        <v>15</v>
      </c>
    </row>
    <row r="230" customFormat="false" ht="15" hidden="false" customHeight="false" outlineLevel="0" collapsed="false">
      <c r="A230" s="0" t="s">
        <v>450</v>
      </c>
      <c r="B230" s="1" t="s">
        <v>451</v>
      </c>
      <c r="C230" s="8" t="n">
        <v>4761.78</v>
      </c>
      <c r="D230" s="8" t="n">
        <f aca="false">LOG(C230,2)</f>
        <v>12.2172852525528</v>
      </c>
      <c r="E230" s="8" t="n">
        <v>4614.42</v>
      </c>
      <c r="F230" s="8" t="n">
        <f aca="false">LOG(E230,2)</f>
        <v>12.1719336073524</v>
      </c>
      <c r="G230" s="9" t="n">
        <v>-0.0453516452004141</v>
      </c>
      <c r="H230" s="9" t="n">
        <v>0.0595729</v>
      </c>
      <c r="I230" s="10" t="n">
        <v>0.952496</v>
      </c>
      <c r="J230" s="10" t="n">
        <v>1.01152</v>
      </c>
      <c r="K230" s="2" t="s">
        <v>15</v>
      </c>
    </row>
    <row r="231" customFormat="false" ht="15" hidden="false" customHeight="false" outlineLevel="0" collapsed="false">
      <c r="A231" s="0" t="s">
        <v>452</v>
      </c>
      <c r="B231" s="1" t="s">
        <v>453</v>
      </c>
      <c r="C231" s="8" t="n">
        <v>2385.73</v>
      </c>
      <c r="D231" s="8" t="n">
        <f aca="false">LOG(C231,2)</f>
        <v>11.2202150629416</v>
      </c>
      <c r="E231" s="8" t="n">
        <v>1939</v>
      </c>
      <c r="F231" s="8" t="n">
        <f aca="false">LOG(E231,2)</f>
        <v>10.9210970881068</v>
      </c>
      <c r="G231" s="9" t="n">
        <v>-0.29911797483479</v>
      </c>
      <c r="H231" s="9" t="n">
        <v>0.41935</v>
      </c>
      <c r="I231" s="10" t="n">
        <v>0.67496</v>
      </c>
      <c r="J231" s="10" t="n">
        <v>1.06025</v>
      </c>
      <c r="K231" s="2" t="s">
        <v>15</v>
      </c>
    </row>
    <row r="232" customFormat="false" ht="15" hidden="false" customHeight="false" outlineLevel="0" collapsed="false">
      <c r="A232" s="0" t="s">
        <v>454</v>
      </c>
      <c r="B232" s="1" t="s">
        <v>455</v>
      </c>
      <c r="C232" s="8" t="n">
        <v>10438.7</v>
      </c>
      <c r="D232" s="8" t="n">
        <f aca="false">LOG(C232,2)</f>
        <v>13.3496544343373</v>
      </c>
      <c r="E232" s="8" t="n">
        <v>9916.16</v>
      </c>
      <c r="F232" s="8" t="n">
        <f aca="false">LOG(E232,2)</f>
        <v>13.2755658345603</v>
      </c>
      <c r="G232" s="9" t="n">
        <v>-0.0740885997769284</v>
      </c>
      <c r="H232" s="9" t="n">
        <v>0.170954</v>
      </c>
      <c r="I232" s="10" t="n">
        <v>0.86426</v>
      </c>
      <c r="J232" s="10" t="n">
        <v>1.03437</v>
      </c>
      <c r="K232" s="2" t="s">
        <v>15</v>
      </c>
    </row>
    <row r="233" customFormat="false" ht="15" hidden="false" customHeight="false" outlineLevel="0" collapsed="false">
      <c r="A233" s="0" t="s">
        <v>456</v>
      </c>
      <c r="B233" s="1" t="s">
        <v>457</v>
      </c>
      <c r="C233" s="8" t="n">
        <v>12229.9</v>
      </c>
      <c r="D233" s="8" t="n">
        <f aca="false">LOG(C233,2)</f>
        <v>13.5781249870048</v>
      </c>
      <c r="E233" s="8" t="n">
        <v>11396.3</v>
      </c>
      <c r="F233" s="8" t="n">
        <f aca="false">LOG(E233,2)</f>
        <v>13.4762778848089</v>
      </c>
      <c r="G233" s="9" t="n">
        <v>-0.101847102195889</v>
      </c>
      <c r="H233" s="9" t="n">
        <v>0.22528</v>
      </c>
      <c r="I233" s="10" t="n">
        <v>0.821761</v>
      </c>
      <c r="J233" s="10" t="n">
        <v>1.05018</v>
      </c>
      <c r="K233" s="2" t="s">
        <v>15</v>
      </c>
    </row>
    <row r="234" customFormat="false" ht="15" hidden="false" customHeight="false" outlineLevel="0" collapsed="false">
      <c r="A234" s="0" t="s">
        <v>458</v>
      </c>
      <c r="B234" s="1" t="s">
        <v>459</v>
      </c>
      <c r="C234" s="8" t="n">
        <v>6274.46</v>
      </c>
      <c r="D234" s="8" t="n">
        <f aca="false">LOG(C234,2)</f>
        <v>12.6152755861406</v>
      </c>
      <c r="E234" s="8" t="n">
        <v>5019.22</v>
      </c>
      <c r="F234" s="8" t="n">
        <f aca="false">LOG(E234,2)</f>
        <v>12.2932474676499</v>
      </c>
      <c r="G234" s="9" t="n">
        <v>-0.322028118490696</v>
      </c>
      <c r="H234" s="9" t="n">
        <v>0.606296</v>
      </c>
      <c r="I234" s="10" t="n">
        <v>0.544318</v>
      </c>
      <c r="J234" s="10" t="n">
        <v>1.06325</v>
      </c>
      <c r="K234" s="2" t="s">
        <v>15</v>
      </c>
    </row>
    <row r="235" customFormat="false" ht="15" hidden="false" customHeight="false" outlineLevel="0" collapsed="false">
      <c r="A235" s="0" t="s">
        <v>460</v>
      </c>
      <c r="B235" s="1" t="s">
        <v>461</v>
      </c>
      <c r="C235" s="8" t="n">
        <v>7418.73</v>
      </c>
      <c r="D235" s="8" t="n">
        <f aca="false">LOG(C235,2)</f>
        <v>12.8569565200903</v>
      </c>
      <c r="E235" s="8" t="n">
        <v>7390.98</v>
      </c>
      <c r="F235" s="8" t="n">
        <f aca="false">LOG(E235,2)</f>
        <v>12.8515499545007</v>
      </c>
      <c r="G235" s="9" t="n">
        <v>-0.00540656558960752</v>
      </c>
      <c r="H235" s="9" t="n">
        <v>0.0198391</v>
      </c>
      <c r="I235" s="10" t="n">
        <v>0.984172</v>
      </c>
      <c r="J235" s="10" t="n">
        <v>1.00551</v>
      </c>
      <c r="K235" s="2" t="s">
        <v>15</v>
      </c>
    </row>
    <row r="236" customFormat="false" ht="15" hidden="false" customHeight="false" outlineLevel="0" collapsed="false">
      <c r="A236" s="0" t="s">
        <v>462</v>
      </c>
      <c r="B236" s="1" t="s">
        <v>463</v>
      </c>
      <c r="C236" s="8" t="n">
        <v>9694.21</v>
      </c>
      <c r="D236" s="8" t="n">
        <f aca="false">LOG(C236,2)</f>
        <v>13.2429076197636</v>
      </c>
      <c r="E236" s="8" t="n">
        <v>8320.38</v>
      </c>
      <c r="F236" s="8" t="n">
        <f aca="false">LOG(E236,2)</f>
        <v>13.0224337038453</v>
      </c>
      <c r="G236" s="9" t="n">
        <v>-0.220473915918255</v>
      </c>
      <c r="H236" s="9" t="n">
        <v>0.28704</v>
      </c>
      <c r="I236" s="10" t="n">
        <v>0.774082</v>
      </c>
      <c r="J236" s="10" t="n">
        <v>1.04974</v>
      </c>
      <c r="K236" s="2" t="s">
        <v>15</v>
      </c>
    </row>
    <row r="237" customFormat="false" ht="15" hidden="false" customHeight="false" outlineLevel="0" collapsed="false">
      <c r="A237" s="0" t="s">
        <v>464</v>
      </c>
      <c r="B237" s="1" t="s">
        <v>192</v>
      </c>
      <c r="C237" s="8" t="n">
        <v>86559.1</v>
      </c>
      <c r="D237" s="8" t="n">
        <f aca="false">LOG(C237,2)</f>
        <v>16.4013978783412</v>
      </c>
      <c r="E237" s="8" t="n">
        <v>51279.6</v>
      </c>
      <c r="F237" s="8" t="n">
        <f aca="false">LOG(E237,2)</f>
        <v>15.6460973879908</v>
      </c>
      <c r="G237" s="9" t="n">
        <v>-0.755300490350422</v>
      </c>
      <c r="H237" s="9" t="n">
        <v>1.01691</v>
      </c>
      <c r="I237" s="10" t="n">
        <v>0.309197</v>
      </c>
      <c r="J237" s="10" t="n">
        <v>1.00489</v>
      </c>
      <c r="K237" s="2" t="s">
        <v>15</v>
      </c>
    </row>
    <row r="238" customFormat="false" ht="15" hidden="false" customHeight="false" outlineLevel="0" collapsed="false">
      <c r="A238" s="0" t="s">
        <v>465</v>
      </c>
      <c r="B238" s="1" t="s">
        <v>466</v>
      </c>
      <c r="C238" s="8" t="n">
        <v>9573.58</v>
      </c>
      <c r="D238" s="8" t="n">
        <f aca="false">LOG(C238,2)</f>
        <v>13.2248428000149</v>
      </c>
      <c r="E238" s="8" t="n">
        <v>10931.5</v>
      </c>
      <c r="F238" s="8" t="n">
        <f aca="false">LOG(E238,2)</f>
        <v>13.4162037580599</v>
      </c>
      <c r="G238" s="9" t="n">
        <v>0.191360958044964</v>
      </c>
      <c r="H238" s="9" t="n">
        <v>-0.306677</v>
      </c>
      <c r="I238" s="10" t="n">
        <v>0.759089</v>
      </c>
      <c r="J238" s="10" t="n">
        <v>1.056</v>
      </c>
      <c r="K238" s="2" t="s">
        <v>15</v>
      </c>
    </row>
    <row r="239" customFormat="false" ht="15" hidden="false" customHeight="false" outlineLevel="0" collapsed="false">
      <c r="A239" s="0" t="s">
        <v>467</v>
      </c>
      <c r="B239" s="1" t="s">
        <v>468</v>
      </c>
      <c r="C239" s="8" t="n">
        <v>17388.9</v>
      </c>
      <c r="D239" s="8" t="n">
        <f aca="false">LOG(C239,2)</f>
        <v>14.085879052002</v>
      </c>
      <c r="E239" s="8" t="n">
        <v>17654.6</v>
      </c>
      <c r="F239" s="8" t="n">
        <f aca="false">LOG(E239,2)</f>
        <v>14.107756513898</v>
      </c>
      <c r="G239" s="9" t="n">
        <v>0.0218774618959899</v>
      </c>
      <c r="H239" s="9" t="n">
        <v>-0.0354766</v>
      </c>
      <c r="I239" s="10" t="n">
        <v>0.9717</v>
      </c>
      <c r="J239" s="10" t="n">
        <v>1.0064</v>
      </c>
      <c r="K239" s="2" t="s">
        <v>15</v>
      </c>
    </row>
    <row r="240" customFormat="false" ht="15" hidden="false" customHeight="false" outlineLevel="0" collapsed="false">
      <c r="A240" s="0" t="s">
        <v>469</v>
      </c>
      <c r="B240" s="1" t="s">
        <v>470</v>
      </c>
      <c r="C240" s="8" t="n">
        <v>6683.63</v>
      </c>
      <c r="D240" s="8" t="n">
        <f aca="false">LOG(C240,2)</f>
        <v>12.7064161539169</v>
      </c>
      <c r="E240" s="8" t="n">
        <v>7029.4</v>
      </c>
      <c r="F240" s="8" t="n">
        <f aca="false">LOG(E240,2)</f>
        <v>12.7791858368381</v>
      </c>
      <c r="G240" s="9" t="n">
        <v>0.0727696829211627</v>
      </c>
      <c r="H240" s="9" t="n">
        <v>-0.168523</v>
      </c>
      <c r="I240" s="10" t="n">
        <v>0.866172</v>
      </c>
      <c r="J240" s="10" t="n">
        <v>1.03338</v>
      </c>
      <c r="K240" s="2" t="s">
        <v>15</v>
      </c>
    </row>
    <row r="241" customFormat="false" ht="15" hidden="false" customHeight="false" outlineLevel="0" collapsed="false">
      <c r="A241" s="0" t="s">
        <v>471</v>
      </c>
      <c r="B241" s="1" t="s">
        <v>472</v>
      </c>
      <c r="C241" s="8" t="n">
        <v>17094.2</v>
      </c>
      <c r="D241" s="8" t="n">
        <f aca="false">LOG(C241,2)</f>
        <v>14.0612192864951</v>
      </c>
      <c r="E241" s="8" t="n">
        <v>28569.9</v>
      </c>
      <c r="F241" s="8" t="n">
        <f aca="false">LOG(E241,2)</f>
        <v>14.8022083661298</v>
      </c>
      <c r="G241" s="9" t="n">
        <v>0.740989079634649</v>
      </c>
      <c r="H241" s="9" t="n">
        <v>-1.00958</v>
      </c>
      <c r="I241" s="10" t="n">
        <v>0.312697</v>
      </c>
      <c r="J241" s="10" t="n">
        <v>0.999041</v>
      </c>
      <c r="K241" s="2" t="s">
        <v>15</v>
      </c>
    </row>
    <row r="242" customFormat="false" ht="15" hidden="false" customHeight="false" outlineLevel="0" collapsed="false">
      <c r="A242" s="0" t="s">
        <v>473</v>
      </c>
      <c r="B242" s="1" t="s">
        <v>474</v>
      </c>
      <c r="C242" s="8" t="n">
        <v>9227.87</v>
      </c>
      <c r="D242" s="8" t="n">
        <f aca="false">LOG(C242,2)</f>
        <v>13.1717819644874</v>
      </c>
      <c r="E242" s="8" t="n">
        <v>8481.1</v>
      </c>
      <c r="F242" s="8" t="n">
        <f aca="false">LOG(E242,2)</f>
        <v>13.0500356793593</v>
      </c>
      <c r="G242" s="9" t="n">
        <v>-0.12174628512819</v>
      </c>
      <c r="H242" s="9" t="n">
        <v>0.326242</v>
      </c>
      <c r="I242" s="10" t="n">
        <v>0.744241</v>
      </c>
      <c r="J242" s="10" t="n">
        <v>1.0628</v>
      </c>
      <c r="K242" s="2" t="s">
        <v>15</v>
      </c>
    </row>
    <row r="243" customFormat="false" ht="15" hidden="false" customHeight="false" outlineLevel="0" collapsed="false">
      <c r="A243" s="0" t="s">
        <v>475</v>
      </c>
      <c r="B243" s="1" t="s">
        <v>476</v>
      </c>
      <c r="C243" s="8" t="n">
        <v>12696.9</v>
      </c>
      <c r="D243" s="8" t="n">
        <f aca="false">LOG(C243,2)</f>
        <v>13.6321886796529</v>
      </c>
      <c r="E243" s="8" t="n">
        <v>12706.6</v>
      </c>
      <c r="F243" s="8" t="n">
        <f aca="false">LOG(E243,2)</f>
        <v>13.6332904288273</v>
      </c>
      <c r="G243" s="9" t="n">
        <v>0.00110174917446327</v>
      </c>
      <c r="H243" s="9" t="n">
        <v>-0.00200273</v>
      </c>
      <c r="I243" s="10" t="n">
        <v>0.998402</v>
      </c>
      <c r="J243" s="10" t="n">
        <v>0.998402</v>
      </c>
      <c r="K243" s="2" t="s">
        <v>15</v>
      </c>
    </row>
    <row r="244" customFormat="false" ht="15" hidden="false" customHeight="false" outlineLevel="0" collapsed="false">
      <c r="A244" s="0" t="s">
        <v>477</v>
      </c>
      <c r="B244" s="1" t="s">
        <v>478</v>
      </c>
      <c r="C244" s="8" t="n">
        <v>5494.48</v>
      </c>
      <c r="D244" s="8" t="n">
        <f aca="false">LOG(C244,2)</f>
        <v>12.423767235005</v>
      </c>
      <c r="E244" s="8" t="n">
        <v>9161.96</v>
      </c>
      <c r="F244" s="8" t="n">
        <f aca="false">LOG(E244,2)</f>
        <v>13.1614405489012</v>
      </c>
      <c r="G244" s="9" t="n">
        <v>0.737673313896197</v>
      </c>
      <c r="H244" s="9" t="n">
        <v>-1.86623</v>
      </c>
      <c r="I244" s="10" t="n">
        <v>0.0620095</v>
      </c>
      <c r="J244" s="10" t="n">
        <v>0.687576</v>
      </c>
      <c r="K244" s="2" t="s">
        <v>15</v>
      </c>
    </row>
    <row r="245" customFormat="false" ht="15" hidden="false" customHeight="false" outlineLevel="0" collapsed="false">
      <c r="A245" s="0" t="s">
        <v>479</v>
      </c>
      <c r="B245" s="1" t="s">
        <v>480</v>
      </c>
      <c r="C245" s="8" t="n">
        <v>20268.2</v>
      </c>
      <c r="D245" s="8" t="n">
        <f aca="false">LOG(C245,2)</f>
        <v>14.3069303496378</v>
      </c>
      <c r="E245" s="8" t="n">
        <v>17208.5</v>
      </c>
      <c r="F245" s="8" t="n">
        <f aca="false">LOG(E245,2)</f>
        <v>14.070833728126</v>
      </c>
      <c r="G245" s="9" t="n">
        <v>-0.236096621511788</v>
      </c>
      <c r="H245" s="9" t="n">
        <v>0.633062</v>
      </c>
      <c r="I245" s="10" t="n">
        <v>0.526693</v>
      </c>
      <c r="J245" s="10" t="n">
        <v>1.0506</v>
      </c>
      <c r="K245" s="2" t="s">
        <v>15</v>
      </c>
    </row>
    <row r="246" customFormat="false" ht="15" hidden="false" customHeight="false" outlineLevel="0" collapsed="false">
      <c r="A246" s="0" t="s">
        <v>481</v>
      </c>
      <c r="B246" s="1" t="s">
        <v>482</v>
      </c>
      <c r="C246" s="8" t="n">
        <v>15369.7</v>
      </c>
      <c r="D246" s="8" t="n">
        <f aca="false">LOG(C246,2)</f>
        <v>13.9078013849987</v>
      </c>
      <c r="E246" s="8" t="n">
        <v>16072.2</v>
      </c>
      <c r="F246" s="8" t="n">
        <f aca="false">LOG(E246,2)</f>
        <v>13.9722798015216</v>
      </c>
      <c r="G246" s="9" t="n">
        <v>0.0644784165228722</v>
      </c>
      <c r="H246" s="9" t="n">
        <v>-0.153823</v>
      </c>
      <c r="I246" s="10" t="n">
        <v>0.87775</v>
      </c>
      <c r="J246" s="10" t="n">
        <v>1.03734</v>
      </c>
      <c r="K246" s="2" t="s">
        <v>15</v>
      </c>
    </row>
    <row r="247" customFormat="false" ht="15" hidden="false" customHeight="false" outlineLevel="0" collapsed="false">
      <c r="A247" s="0" t="s">
        <v>483</v>
      </c>
      <c r="B247" s="1" t="s">
        <v>484</v>
      </c>
      <c r="C247" s="8" t="n">
        <v>20439.2</v>
      </c>
      <c r="D247" s="8" t="n">
        <f aca="false">LOG(C247,2)</f>
        <v>14.3190511091606</v>
      </c>
      <c r="E247" s="8" t="n">
        <v>11899.9</v>
      </c>
      <c r="F247" s="8" t="n">
        <f aca="false">LOG(E247,2)</f>
        <v>13.538661829544</v>
      </c>
      <c r="G247" s="9" t="n">
        <v>-0.780389279616633</v>
      </c>
      <c r="H247" s="9" t="n">
        <v>1.58026</v>
      </c>
      <c r="I247" s="10" t="n">
        <v>0.114047</v>
      </c>
      <c r="J247" s="10" t="n">
        <v>0.754309</v>
      </c>
      <c r="K247" s="2" t="s">
        <v>15</v>
      </c>
    </row>
    <row r="248" customFormat="false" ht="15" hidden="false" customHeight="false" outlineLevel="0" collapsed="false">
      <c r="A248" s="0" t="s">
        <v>485</v>
      </c>
      <c r="B248" s="1" t="s">
        <v>486</v>
      </c>
      <c r="C248" s="8" t="n">
        <v>5339.89</v>
      </c>
      <c r="D248" s="8" t="n">
        <f aca="false">LOG(C248,2)</f>
        <v>12.3825943078317</v>
      </c>
      <c r="E248" s="8" t="n">
        <v>7928.32</v>
      </c>
      <c r="F248" s="8" t="n">
        <f aca="false">LOG(E248,2)</f>
        <v>12.9527994778999</v>
      </c>
      <c r="G248" s="9" t="n">
        <v>0.570205170068287</v>
      </c>
      <c r="H248" s="9" t="n">
        <v>-1.08761</v>
      </c>
      <c r="I248" s="10" t="n">
        <v>0.276769</v>
      </c>
      <c r="J248" s="10" t="n">
        <v>0.984358</v>
      </c>
      <c r="K248" s="2" t="s">
        <v>15</v>
      </c>
    </row>
    <row r="249" customFormat="false" ht="15" hidden="false" customHeight="false" outlineLevel="0" collapsed="false">
      <c r="A249" s="0" t="s">
        <v>487</v>
      </c>
      <c r="B249" s="1" t="s">
        <v>488</v>
      </c>
      <c r="C249" s="8" t="n">
        <v>11279.5</v>
      </c>
      <c r="D249" s="8" t="n">
        <f aca="false">LOG(C249,2)</f>
        <v>13.4614154966205</v>
      </c>
      <c r="E249" s="8" t="n">
        <v>13306.7</v>
      </c>
      <c r="F249" s="8" t="n">
        <f aca="false">LOG(E249,2)</f>
        <v>13.6998652134645</v>
      </c>
      <c r="G249" s="9" t="n">
        <v>0.238449716843941</v>
      </c>
      <c r="H249" s="9" t="n">
        <v>-0.497535</v>
      </c>
      <c r="I249" s="10" t="n">
        <v>0.618812</v>
      </c>
      <c r="J249" s="10" t="n">
        <v>1.11091</v>
      </c>
      <c r="K249" s="2" t="s">
        <v>15</v>
      </c>
    </row>
    <row r="250" customFormat="false" ht="15" hidden="false" customHeight="false" outlineLevel="0" collapsed="false">
      <c r="A250" s="0" t="s">
        <v>489</v>
      </c>
      <c r="B250" s="1" t="s">
        <v>490</v>
      </c>
      <c r="C250" s="8" t="n">
        <v>7339.1</v>
      </c>
      <c r="D250" s="8" t="n">
        <f aca="false">LOG(C250,2)</f>
        <v>12.8413874396724</v>
      </c>
      <c r="E250" s="8" t="n">
        <v>8392.04</v>
      </c>
      <c r="F250" s="8" t="n">
        <f aca="false">LOG(E250,2)</f>
        <v>13.0348058390863</v>
      </c>
      <c r="G250" s="9" t="n">
        <v>0.193418399413943</v>
      </c>
      <c r="H250" s="9" t="n">
        <v>-0.462711</v>
      </c>
      <c r="I250" s="10" t="n">
        <v>0.643572</v>
      </c>
      <c r="J250" s="10" t="n">
        <v>1.08315</v>
      </c>
      <c r="K250" s="2" t="s">
        <v>15</v>
      </c>
    </row>
    <row r="251" customFormat="false" ht="15" hidden="false" customHeight="false" outlineLevel="0" collapsed="false">
      <c r="A251" s="0" t="s">
        <v>491</v>
      </c>
      <c r="B251" s="1" t="s">
        <v>492</v>
      </c>
      <c r="C251" s="8" t="n">
        <v>13752.3</v>
      </c>
      <c r="D251" s="8" t="n">
        <f aca="false">LOG(C251,2)</f>
        <v>13.7473853015397</v>
      </c>
      <c r="E251" s="8" t="n">
        <v>12252.3</v>
      </c>
      <c r="F251" s="8" t="n">
        <f aca="false">LOG(E251,2)</f>
        <v>13.5807649767062</v>
      </c>
      <c r="G251" s="9" t="n">
        <v>-0.16662032483352</v>
      </c>
      <c r="H251" s="9" t="n">
        <v>0.404864</v>
      </c>
      <c r="I251" s="10" t="n">
        <v>0.685577</v>
      </c>
      <c r="J251" s="10" t="n">
        <v>1.05927</v>
      </c>
      <c r="K251" s="2" t="s">
        <v>15</v>
      </c>
    </row>
    <row r="252" customFormat="false" ht="15" hidden="false" customHeight="false" outlineLevel="0" collapsed="false">
      <c r="A252" s="0" t="s">
        <v>493</v>
      </c>
      <c r="B252" s="1" t="s">
        <v>494</v>
      </c>
      <c r="C252" s="8" t="n">
        <v>9008.41</v>
      </c>
      <c r="D252" s="8" t="n">
        <f aca="false">LOG(C252,2)</f>
        <v>13.1370567749916</v>
      </c>
      <c r="E252" s="8" t="n">
        <v>6466.88</v>
      </c>
      <c r="F252" s="8" t="n">
        <f aca="false">LOG(E252,2)</f>
        <v>12.6588541245189</v>
      </c>
      <c r="G252" s="9" t="n">
        <v>-0.478202650472777</v>
      </c>
      <c r="H252" s="9" t="n">
        <v>0.904634</v>
      </c>
      <c r="I252" s="10" t="n">
        <v>0.365659</v>
      </c>
      <c r="J252" s="10" t="n">
        <v>1.06041</v>
      </c>
      <c r="K252" s="2" t="s">
        <v>15</v>
      </c>
    </row>
    <row r="253" customFormat="false" ht="15" hidden="false" customHeight="false" outlineLevel="0" collapsed="false">
      <c r="A253" s="0" t="s">
        <v>495</v>
      </c>
      <c r="B253" s="1" t="s">
        <v>496</v>
      </c>
      <c r="C253" s="8" t="n">
        <v>5748.56</v>
      </c>
      <c r="D253" s="8" t="n">
        <f aca="false">LOG(C253,2)</f>
        <v>12.4889848944514</v>
      </c>
      <c r="E253" s="8" t="n">
        <v>6264.77</v>
      </c>
      <c r="F253" s="8" t="n">
        <f aca="false">LOG(E253,2)</f>
        <v>12.6130458291732</v>
      </c>
      <c r="G253" s="9" t="n">
        <v>0.124060934721804</v>
      </c>
      <c r="H253" s="9" t="n">
        <v>-0.298929</v>
      </c>
      <c r="I253" s="10" t="n">
        <v>0.764994</v>
      </c>
      <c r="J253" s="10" t="n">
        <v>1.04494</v>
      </c>
      <c r="K253" s="2" t="s">
        <v>15</v>
      </c>
    </row>
    <row r="254" customFormat="false" ht="15" hidden="false" customHeight="false" outlineLevel="0" collapsed="false">
      <c r="A254" s="0" t="s">
        <v>497</v>
      </c>
      <c r="B254" s="1" t="s">
        <v>498</v>
      </c>
      <c r="C254" s="8" t="n">
        <v>7974.99</v>
      </c>
      <c r="D254" s="8" t="n">
        <f aca="false">LOG(C254,2)</f>
        <v>12.9612669945165</v>
      </c>
      <c r="E254" s="8" t="n">
        <v>8619.46</v>
      </c>
      <c r="F254" s="8" t="n">
        <f aca="false">LOG(E254,2)</f>
        <v>13.0733817734979</v>
      </c>
      <c r="G254" s="9" t="n">
        <v>0.11211477898145</v>
      </c>
      <c r="H254" s="9" t="n">
        <v>-0.301227</v>
      </c>
      <c r="I254" s="10" t="n">
        <v>0.763242</v>
      </c>
      <c r="J254" s="10" t="n">
        <v>1.05015</v>
      </c>
      <c r="K254" s="2" t="s">
        <v>15</v>
      </c>
    </row>
    <row r="255" customFormat="false" ht="15" hidden="false" customHeight="false" outlineLevel="0" collapsed="false">
      <c r="A255" s="0" t="s">
        <v>499</v>
      </c>
      <c r="B255" s="1" t="s">
        <v>500</v>
      </c>
      <c r="C255" s="8" t="n">
        <v>18183</v>
      </c>
      <c r="D255" s="8" t="n">
        <f aca="false">LOG(C255,2)</f>
        <v>14.1503026279296</v>
      </c>
      <c r="E255" s="8" t="n">
        <v>14305.1</v>
      </c>
      <c r="F255" s="8" t="n">
        <f aca="false">LOG(E255,2)</f>
        <v>13.8042419624255</v>
      </c>
      <c r="G255" s="9" t="n">
        <v>-0.346060665504118</v>
      </c>
      <c r="H255" s="9" t="n">
        <v>0.801869</v>
      </c>
      <c r="I255" s="10" t="n">
        <v>0.422629</v>
      </c>
      <c r="J255" s="10" t="n">
        <v>1.02135</v>
      </c>
      <c r="K255" s="2" t="s">
        <v>15</v>
      </c>
    </row>
    <row r="256" customFormat="false" ht="15" hidden="false" customHeight="false" outlineLevel="0" collapsed="false">
      <c r="A256" s="0" t="s">
        <v>501</v>
      </c>
      <c r="B256" s="1" t="s">
        <v>502</v>
      </c>
      <c r="C256" s="8" t="n">
        <v>16430.1</v>
      </c>
      <c r="D256" s="8" t="n">
        <f aca="false">LOG(C256,2)</f>
        <v>14.0040536406692</v>
      </c>
      <c r="E256" s="8" t="n">
        <v>25679.7</v>
      </c>
      <c r="F256" s="8" t="n">
        <f aca="false">LOG(E256,2)</f>
        <v>14.6483407279972</v>
      </c>
      <c r="G256" s="9" t="n">
        <v>0.64428708732804</v>
      </c>
      <c r="H256" s="9" t="n">
        <v>-1.63084</v>
      </c>
      <c r="I256" s="10" t="n">
        <v>0.102924</v>
      </c>
      <c r="J256" s="10" t="n">
        <v>0.791887</v>
      </c>
      <c r="K256" s="2" t="s">
        <v>15</v>
      </c>
    </row>
    <row r="257" customFormat="false" ht="15" hidden="false" customHeight="false" outlineLevel="0" collapsed="false">
      <c r="A257" s="0" t="s">
        <v>503</v>
      </c>
      <c r="B257" s="1" t="s">
        <v>504</v>
      </c>
      <c r="C257" s="8" t="n">
        <v>11872.9</v>
      </c>
      <c r="D257" s="8" t="n">
        <f aca="false">LOG(C257,2)</f>
        <v>13.5353847412033</v>
      </c>
      <c r="E257" s="8" t="n">
        <v>11367.9</v>
      </c>
      <c r="F257" s="8" t="n">
        <f aca="false">LOG(E257,2)</f>
        <v>13.4726781483439</v>
      </c>
      <c r="G257" s="9" t="n">
        <v>-0.0627065928594109</v>
      </c>
      <c r="H257" s="9" t="n">
        <v>0.172315</v>
      </c>
      <c r="I257" s="10" t="n">
        <v>0.86319</v>
      </c>
      <c r="J257" s="10" t="n">
        <v>1.03638</v>
      </c>
      <c r="K257" s="2" t="s">
        <v>15</v>
      </c>
    </row>
    <row r="258" customFormat="false" ht="15" hidden="false" customHeight="false" outlineLevel="0" collapsed="false">
      <c r="A258" s="0" t="s">
        <v>505</v>
      </c>
      <c r="B258" s="1" t="s">
        <v>506</v>
      </c>
      <c r="C258" s="8" t="n">
        <v>7977.82</v>
      </c>
      <c r="D258" s="8" t="n">
        <f aca="false">LOG(C258,2)</f>
        <v>12.9617788575686</v>
      </c>
      <c r="E258" s="8" t="n">
        <v>8244.41</v>
      </c>
      <c r="F258" s="8" t="n">
        <f aca="false">LOG(E258,2)</f>
        <v>13.0092005375085</v>
      </c>
      <c r="G258" s="9" t="n">
        <v>0.0474216799398905</v>
      </c>
      <c r="H258" s="9" t="n">
        <v>-0.13053</v>
      </c>
      <c r="I258" s="10" t="n">
        <v>0.896147</v>
      </c>
      <c r="J258" s="10" t="n">
        <v>1.02689</v>
      </c>
      <c r="K258" s="2" t="s">
        <v>15</v>
      </c>
    </row>
    <row r="259" customFormat="false" ht="15" hidden="false" customHeight="false" outlineLevel="0" collapsed="false">
      <c r="A259" s="0" t="s">
        <v>507</v>
      </c>
      <c r="B259" s="1" t="s">
        <v>508</v>
      </c>
      <c r="C259" s="8" t="n">
        <v>17260.1</v>
      </c>
      <c r="D259" s="8" t="n">
        <f aca="false">LOG(C259,2)</f>
        <v>14.0751532026461</v>
      </c>
      <c r="E259" s="8" t="n">
        <v>18372.9</v>
      </c>
      <c r="F259" s="8" t="n">
        <f aca="false">LOG(E259,2)</f>
        <v>14.1652917406428</v>
      </c>
      <c r="G259" s="9" t="n">
        <v>0.0901385379967588</v>
      </c>
      <c r="H259" s="9" t="n">
        <v>-0.203953</v>
      </c>
      <c r="I259" s="10" t="n">
        <v>0.83839</v>
      </c>
      <c r="J259" s="10" t="n">
        <v>1.0466</v>
      </c>
      <c r="K259" s="2" t="s">
        <v>15</v>
      </c>
    </row>
    <row r="260" customFormat="false" ht="15" hidden="false" customHeight="false" outlineLevel="0" collapsed="false">
      <c r="A260" s="0" t="s">
        <v>509</v>
      </c>
      <c r="B260" s="1" t="s">
        <v>510</v>
      </c>
      <c r="C260" s="8" t="n">
        <v>3775.81</v>
      </c>
      <c r="D260" s="8" t="n">
        <f aca="false">LOG(C260,2)</f>
        <v>11.8825704542998</v>
      </c>
      <c r="E260" s="8" t="n">
        <v>3834.35</v>
      </c>
      <c r="F260" s="8" t="n">
        <f aca="false">LOG(E260,2)</f>
        <v>11.9047663170823</v>
      </c>
      <c r="G260" s="9" t="n">
        <v>0.022195862782554</v>
      </c>
      <c r="H260" s="9" t="n">
        <v>-0.0532944</v>
      </c>
      <c r="I260" s="10" t="n">
        <v>0.957497</v>
      </c>
      <c r="J260" s="10" t="n">
        <v>1.00551</v>
      </c>
      <c r="K260" s="2" t="s">
        <v>15</v>
      </c>
    </row>
    <row r="261" customFormat="false" ht="15" hidden="false" customHeight="false" outlineLevel="0" collapsed="false">
      <c r="A261" s="0" t="s">
        <v>511</v>
      </c>
      <c r="B261" s="1" t="s">
        <v>512</v>
      </c>
      <c r="C261" s="8" t="n">
        <v>3271.46</v>
      </c>
      <c r="D261" s="8" t="n">
        <f aca="false">LOG(C261,2)</f>
        <v>11.6757189156998</v>
      </c>
      <c r="E261" s="8" t="n">
        <v>2735.15</v>
      </c>
      <c r="F261" s="8" t="n">
        <f aca="false">LOG(E261,2)</f>
        <v>11.4174042395527</v>
      </c>
      <c r="G261" s="9" t="n">
        <v>-0.25831467614715</v>
      </c>
      <c r="H261" s="9" t="n">
        <v>0.388033</v>
      </c>
      <c r="I261" s="10" t="n">
        <v>0.697991</v>
      </c>
      <c r="J261" s="10" t="n">
        <v>1.0568</v>
      </c>
      <c r="K261" s="2" t="s">
        <v>15</v>
      </c>
    </row>
    <row r="262" customFormat="false" ht="15" hidden="false" customHeight="false" outlineLevel="0" collapsed="false">
      <c r="A262" s="0" t="s">
        <v>513</v>
      </c>
      <c r="B262" s="1" t="s">
        <v>514</v>
      </c>
      <c r="C262" s="8" t="n">
        <v>3344.15</v>
      </c>
      <c r="D262" s="8" t="n">
        <f aca="false">LOG(C262,2)</f>
        <v>11.7074238448209</v>
      </c>
      <c r="E262" s="8" t="n">
        <v>1840.04</v>
      </c>
      <c r="F262" s="8" t="n">
        <f aca="false">LOG(E262,2)</f>
        <v>10.8455214135392</v>
      </c>
      <c r="G262" s="9" t="n">
        <v>-0.861902431281779</v>
      </c>
      <c r="H262" s="9" t="n">
        <v>1.11016</v>
      </c>
      <c r="I262" s="10" t="n">
        <v>0.266931</v>
      </c>
      <c r="J262" s="10" t="n">
        <v>0.967624</v>
      </c>
      <c r="K262" s="2" t="s">
        <v>15</v>
      </c>
    </row>
    <row r="263" customFormat="false" ht="15" hidden="false" customHeight="false" outlineLevel="0" collapsed="false">
      <c r="A263" s="0" t="s">
        <v>515</v>
      </c>
      <c r="B263" s="1" t="s">
        <v>516</v>
      </c>
      <c r="C263" s="8" t="n">
        <v>6399.5</v>
      </c>
      <c r="D263" s="8" t="n">
        <f aca="false">LOG(C263,2)</f>
        <v>12.6437434748217</v>
      </c>
      <c r="E263" s="8" t="n">
        <v>4138.12</v>
      </c>
      <c r="F263" s="8" t="n">
        <f aca="false">LOG(E263,2)</f>
        <v>12.0147597667123</v>
      </c>
      <c r="G263" s="9" t="n">
        <v>-0.628983708109387</v>
      </c>
      <c r="H263" s="9" t="n">
        <v>0.842619</v>
      </c>
      <c r="I263" s="10" t="n">
        <v>0.399442</v>
      </c>
      <c r="J263" s="10" t="n">
        <v>1.02442</v>
      </c>
      <c r="K263" s="2" t="s">
        <v>15</v>
      </c>
    </row>
    <row r="264" customFormat="false" ht="15" hidden="false" customHeight="false" outlineLevel="0" collapsed="false">
      <c r="A264" s="0" t="s">
        <v>517</v>
      </c>
      <c r="B264" s="1" t="s">
        <v>518</v>
      </c>
      <c r="C264" s="8" t="n">
        <v>8384.85</v>
      </c>
      <c r="D264" s="8" t="n">
        <f aca="false">LOG(C264,2)</f>
        <v>13.0335692597228</v>
      </c>
      <c r="E264" s="8" t="n">
        <v>8192.78</v>
      </c>
      <c r="F264" s="8" t="n">
        <f aca="false">LOG(E264,2)</f>
        <v>13.0001373594437</v>
      </c>
      <c r="G264" s="9" t="n">
        <v>-0.0334319002791406</v>
      </c>
      <c r="H264" s="9" t="n">
        <v>0.085912</v>
      </c>
      <c r="I264" s="10" t="n">
        <v>0.931536</v>
      </c>
      <c r="J264" s="10" t="n">
        <v>1.0034</v>
      </c>
      <c r="K264" s="2" t="s">
        <v>15</v>
      </c>
    </row>
    <row r="265" customFormat="false" ht="15" hidden="false" customHeight="false" outlineLevel="0" collapsed="false">
      <c r="A265" s="0" t="s">
        <v>519</v>
      </c>
      <c r="B265" s="1" t="s">
        <v>520</v>
      </c>
      <c r="C265" s="8" t="n">
        <v>7175.7</v>
      </c>
      <c r="D265" s="8" t="n">
        <f aca="false">LOG(C265,2)</f>
        <v>12.8089038603207</v>
      </c>
      <c r="E265" s="8" t="n">
        <v>5341.64</v>
      </c>
      <c r="F265" s="8" t="n">
        <f aca="false">LOG(E265,2)</f>
        <v>12.3830670334326</v>
      </c>
      <c r="G265" s="9" t="n">
        <v>-0.425836826888067</v>
      </c>
      <c r="H265" s="9" t="n">
        <v>0.810015</v>
      </c>
      <c r="I265" s="10" t="n">
        <v>0.417932</v>
      </c>
      <c r="J265" s="10" t="n">
        <v>1.02312</v>
      </c>
      <c r="K265" s="2" t="s">
        <v>15</v>
      </c>
    </row>
    <row r="266" customFormat="false" ht="15" hidden="false" customHeight="false" outlineLevel="0" collapsed="false">
      <c r="A266" s="7" t="s">
        <v>521</v>
      </c>
      <c r="B266" s="1" t="s">
        <v>522</v>
      </c>
      <c r="C266" s="12" t="n">
        <v>5828.21</v>
      </c>
      <c r="D266" s="12" t="n">
        <f aca="false">LOG(C266,2)</f>
        <v>12.5088371456782</v>
      </c>
      <c r="E266" s="12" t="n">
        <v>2001.04</v>
      </c>
      <c r="F266" s="12" t="n">
        <f aca="false">LOG(E266,2)</f>
        <v>10.9665342910986</v>
      </c>
      <c r="G266" s="13" t="n">
        <v>-1.54230285457959</v>
      </c>
      <c r="H266" s="13" t="n">
        <v>2.94773</v>
      </c>
      <c r="I266" s="10" t="n">
        <v>0.00320112</v>
      </c>
      <c r="J266" s="10" t="n">
        <v>0.201137</v>
      </c>
      <c r="K266" s="2" t="s">
        <v>15</v>
      </c>
    </row>
    <row r="267" customFormat="false" ht="15" hidden="false" customHeight="false" outlineLevel="0" collapsed="false">
      <c r="A267" s="7" t="s">
        <v>523</v>
      </c>
      <c r="B267" s="1" t="s">
        <v>524</v>
      </c>
      <c r="C267" s="12" t="n">
        <v>7879.79</v>
      </c>
      <c r="D267" s="12" t="n">
        <f aca="false">LOG(C267,2)</f>
        <v>12.9439414663748</v>
      </c>
      <c r="E267" s="12" t="n">
        <v>11318.3</v>
      </c>
      <c r="F267" s="12" t="n">
        <f aca="false">LOG(E267,2)</f>
        <v>13.4663696622998</v>
      </c>
      <c r="G267" s="13" t="n">
        <v>0.522428195925041</v>
      </c>
      <c r="H267" s="13" t="n">
        <v>-1.49006</v>
      </c>
      <c r="I267" s="10" t="n">
        <v>0.13621</v>
      </c>
      <c r="J267" s="10" t="n">
        <v>0.802359</v>
      </c>
      <c r="K267" s="2" t="s">
        <v>15</v>
      </c>
    </row>
    <row r="268" customFormat="false" ht="15" hidden="false" customHeight="false" outlineLevel="0" collapsed="false">
      <c r="A268" s="7" t="s">
        <v>525</v>
      </c>
      <c r="B268" s="1" t="s">
        <v>526</v>
      </c>
      <c r="C268" s="12" t="n">
        <v>3294.63</v>
      </c>
      <c r="D268" s="12" t="n">
        <f aca="false">LOG(C268,2)</f>
        <v>11.6859007386245</v>
      </c>
      <c r="E268" s="12" t="n">
        <v>3549.06</v>
      </c>
      <c r="F268" s="12" t="n">
        <f aca="false">LOG(E268,2)</f>
        <v>11.7932212493035</v>
      </c>
      <c r="G268" s="13" t="n">
        <v>0.107320510679011</v>
      </c>
      <c r="H268" s="13" t="n">
        <v>-0.202258</v>
      </c>
      <c r="I268" s="10" t="n">
        <v>0.839715</v>
      </c>
      <c r="J268" s="10" t="n">
        <v>1.04136</v>
      </c>
      <c r="K268" s="2" t="s">
        <v>15</v>
      </c>
    </row>
    <row r="269" customFormat="false" ht="15" hidden="false" customHeight="false" outlineLevel="0" collapsed="false">
      <c r="A269" s="0" t="s">
        <v>527</v>
      </c>
      <c r="B269" s="1" t="s">
        <v>528</v>
      </c>
      <c r="C269" s="8" t="n">
        <v>19887.2</v>
      </c>
      <c r="D269" s="8" t="n">
        <f aca="false">LOG(C269,2)</f>
        <v>14.2795525471</v>
      </c>
      <c r="E269" s="8" t="n">
        <v>5179.41</v>
      </c>
      <c r="F269" s="8" t="n">
        <f aca="false">LOG(E269,2)</f>
        <v>12.3385720508069</v>
      </c>
      <c r="G269" s="9" t="n">
        <v>-1.94098049629309</v>
      </c>
      <c r="H269" s="9" t="n">
        <v>2.72086</v>
      </c>
      <c r="I269" s="10" t="n">
        <v>0.00651122</v>
      </c>
      <c r="J269" s="10" t="n">
        <v>0.306841</v>
      </c>
      <c r="K269" s="2" t="s">
        <v>15</v>
      </c>
    </row>
    <row r="270" customFormat="false" ht="15" hidden="false" customHeight="false" outlineLevel="0" collapsed="false">
      <c r="A270" s="0" t="s">
        <v>529</v>
      </c>
      <c r="B270" s="1" t="s">
        <v>530</v>
      </c>
      <c r="C270" s="8" t="n">
        <v>4827.58</v>
      </c>
      <c r="D270" s="8" t="n">
        <f aca="false">LOG(C270,2)</f>
        <v>12.2370844515847</v>
      </c>
      <c r="E270" s="8" t="n">
        <v>5090.14</v>
      </c>
      <c r="F270" s="8" t="n">
        <f aca="false">LOG(E270,2)</f>
        <v>12.3134896216169</v>
      </c>
      <c r="G270" s="9" t="n">
        <v>0.0764051700322418</v>
      </c>
      <c r="H270" s="9" t="n">
        <v>-0.110765</v>
      </c>
      <c r="I270" s="10" t="n">
        <v>0.911803</v>
      </c>
      <c r="J270" s="10" t="n">
        <v>1.02306</v>
      </c>
      <c r="K270" s="2" t="s">
        <v>15</v>
      </c>
    </row>
    <row r="271" customFormat="false" ht="15" hidden="false" customHeight="false" outlineLevel="0" collapsed="false">
      <c r="A271" s="0" t="s">
        <v>531</v>
      </c>
      <c r="B271" s="1" t="s">
        <v>532</v>
      </c>
      <c r="C271" s="8" t="n">
        <v>15433.6</v>
      </c>
      <c r="D271" s="8" t="n">
        <f aca="false">LOG(C271,2)</f>
        <v>13.9137869998745</v>
      </c>
      <c r="E271" s="8" t="n">
        <v>9174.42</v>
      </c>
      <c r="F271" s="8" t="n">
        <f aca="false">LOG(E271,2)</f>
        <v>13.1634012393947</v>
      </c>
      <c r="G271" s="9" t="n">
        <v>-0.750385760479803</v>
      </c>
      <c r="H271" s="9" t="n">
        <v>1.38354</v>
      </c>
      <c r="I271" s="10" t="n">
        <v>0.1665</v>
      </c>
      <c r="J271" s="10" t="n">
        <v>0.836938</v>
      </c>
      <c r="K271" s="2" t="s">
        <v>15</v>
      </c>
    </row>
    <row r="272" customFormat="false" ht="15" hidden="false" customHeight="false" outlineLevel="0" collapsed="false">
      <c r="A272" s="0" t="s">
        <v>533</v>
      </c>
      <c r="B272" s="1" t="s">
        <v>534</v>
      </c>
      <c r="C272" s="8" t="n">
        <v>14087.3</v>
      </c>
      <c r="D272" s="8" t="n">
        <f aca="false">LOG(C272,2)</f>
        <v>13.7821075078844</v>
      </c>
      <c r="E272" s="8" t="n">
        <v>7105.79</v>
      </c>
      <c r="F272" s="8" t="n">
        <f aca="false">LOG(E272,2)</f>
        <v>12.7947793374692</v>
      </c>
      <c r="G272" s="9" t="n">
        <v>-0.987328170415159</v>
      </c>
      <c r="H272" s="9" t="n">
        <v>2.1986</v>
      </c>
      <c r="I272" s="10" t="n">
        <v>0.027906</v>
      </c>
      <c r="J272" s="10" t="n">
        <v>0.618857</v>
      </c>
      <c r="K272" s="2" t="s">
        <v>15</v>
      </c>
    </row>
    <row r="273" customFormat="false" ht="15" hidden="false" customHeight="false" outlineLevel="0" collapsed="false">
      <c r="A273" s="0" t="s">
        <v>535</v>
      </c>
      <c r="B273" s="1" t="s">
        <v>536</v>
      </c>
      <c r="C273" s="8" t="n">
        <v>4440.32</v>
      </c>
      <c r="D273" s="8" t="n">
        <f aca="false">LOG(C273,2)</f>
        <v>12.1164479355117</v>
      </c>
      <c r="E273" s="8" t="n">
        <v>4053.05</v>
      </c>
      <c r="F273" s="8" t="n">
        <f aca="false">LOG(E273,2)</f>
        <v>11.9847922578033</v>
      </c>
      <c r="G273" s="9" t="n">
        <v>-0.131655677708315</v>
      </c>
      <c r="H273" s="9" t="n">
        <v>0.235988</v>
      </c>
      <c r="I273" s="10" t="n">
        <v>0.813442</v>
      </c>
      <c r="J273" s="10" t="n">
        <v>1.05384</v>
      </c>
      <c r="K273" s="2" t="s">
        <v>15</v>
      </c>
    </row>
    <row r="274" customFormat="false" ht="15" hidden="false" customHeight="false" outlineLevel="0" collapsed="false">
      <c r="A274" s="0" t="s">
        <v>537</v>
      </c>
      <c r="B274" s="1" t="s">
        <v>272</v>
      </c>
      <c r="C274" s="8" t="n">
        <v>4512.02</v>
      </c>
      <c r="D274" s="8" t="n">
        <f aca="false">LOG(C274,2)</f>
        <v>12.1395577473094</v>
      </c>
      <c r="E274" s="8" t="n">
        <v>3236.55</v>
      </c>
      <c r="F274" s="8" t="n">
        <f aca="false">LOG(E274,2)</f>
        <v>11.6602410762522</v>
      </c>
      <c r="G274" s="9" t="n">
        <v>-0.479316671057205</v>
      </c>
      <c r="H274" s="9" t="n">
        <v>1.02085</v>
      </c>
      <c r="I274" s="10" t="n">
        <v>0.307324</v>
      </c>
      <c r="J274" s="10" t="n">
        <v>1.00749</v>
      </c>
      <c r="K274" s="2" t="s">
        <v>15</v>
      </c>
    </row>
    <row r="275" customFormat="false" ht="15" hidden="false" customHeight="false" outlineLevel="0" collapsed="false">
      <c r="A275" s="0" t="s">
        <v>538</v>
      </c>
      <c r="B275" s="1" t="s">
        <v>539</v>
      </c>
      <c r="C275" s="8" t="n">
        <v>7030.09</v>
      </c>
      <c r="D275" s="8" t="n">
        <f aca="false">LOG(C275,2)</f>
        <v>12.7793274436217</v>
      </c>
      <c r="E275" s="8" t="n">
        <v>7777.04</v>
      </c>
      <c r="F275" s="8" t="n">
        <f aca="false">LOG(E275,2)</f>
        <v>12.9250054437441</v>
      </c>
      <c r="G275" s="9" t="n">
        <v>0.14567800012243</v>
      </c>
      <c r="H275" s="9" t="n">
        <v>-0.336785</v>
      </c>
      <c r="I275" s="10" t="n">
        <v>0.736279</v>
      </c>
      <c r="J275" s="10" t="n">
        <v>1.0676</v>
      </c>
      <c r="K275" s="2" t="s">
        <v>15</v>
      </c>
    </row>
    <row r="276" customFormat="false" ht="15" hidden="false" customHeight="false" outlineLevel="0" collapsed="false">
      <c r="A276" s="0" t="s">
        <v>540</v>
      </c>
      <c r="B276" s="1" t="s">
        <v>541</v>
      </c>
      <c r="C276" s="8" t="n">
        <v>3544.67</v>
      </c>
      <c r="D276" s="8" t="n">
        <f aca="false">LOG(C276,2)</f>
        <v>11.7914356070425</v>
      </c>
      <c r="E276" s="8" t="n">
        <v>3603.06</v>
      </c>
      <c r="F276" s="8" t="n">
        <f aca="false">LOG(E276,2)</f>
        <v>11.8150069611234</v>
      </c>
      <c r="G276" s="9" t="n">
        <v>0.0235713540808679</v>
      </c>
      <c r="H276" s="9" t="n">
        <v>-0.0425018</v>
      </c>
      <c r="I276" s="10" t="n">
        <v>0.966099</v>
      </c>
      <c r="J276" s="10" t="n">
        <v>1.00613</v>
      </c>
      <c r="K276" s="2" t="s">
        <v>15</v>
      </c>
    </row>
    <row r="277" customFormat="false" ht="15" hidden="false" customHeight="false" outlineLevel="0" collapsed="false">
      <c r="A277" s="0" t="s">
        <v>542</v>
      </c>
      <c r="B277" s="1" t="s">
        <v>543</v>
      </c>
      <c r="C277" s="8" t="n">
        <v>4123.24</v>
      </c>
      <c r="D277" s="8" t="n">
        <f aca="false">LOG(C277,2)</f>
        <v>12.0095627227818</v>
      </c>
      <c r="E277" s="8" t="n">
        <v>1988.35</v>
      </c>
      <c r="F277" s="8" t="n">
        <f aca="false">LOG(E277,2)</f>
        <v>10.9573560148119</v>
      </c>
      <c r="G277" s="9" t="n">
        <v>-1.05220670796982</v>
      </c>
      <c r="H277" s="9" t="n">
        <v>1.67967</v>
      </c>
      <c r="I277" s="10" t="n">
        <v>0.0930225</v>
      </c>
      <c r="J277" s="10" t="n">
        <v>0.779322</v>
      </c>
      <c r="K277" s="2" t="s">
        <v>15</v>
      </c>
    </row>
    <row r="278" customFormat="false" ht="15" hidden="false" customHeight="false" outlineLevel="0" collapsed="false">
      <c r="A278" s="0" t="s">
        <v>544</v>
      </c>
      <c r="B278" s="1" t="s">
        <v>545</v>
      </c>
      <c r="C278" s="8" t="n">
        <v>11780.8</v>
      </c>
      <c r="D278" s="8" t="n">
        <f aca="false">LOG(C278,2)</f>
        <v>13.5241498912852</v>
      </c>
      <c r="E278" s="8" t="n">
        <v>13511.8</v>
      </c>
      <c r="F278" s="8" t="n">
        <f aca="false">LOG(E278,2)</f>
        <v>13.7219322583651</v>
      </c>
      <c r="G278" s="9" t="n">
        <v>0.197782367079824</v>
      </c>
      <c r="H278" s="9" t="n">
        <v>-0.46761</v>
      </c>
      <c r="I278" s="10" t="n">
        <v>0.640063</v>
      </c>
      <c r="J278" s="10" t="n">
        <v>1.09187</v>
      </c>
      <c r="K278" s="2" t="s">
        <v>15</v>
      </c>
    </row>
    <row r="279" customFormat="false" ht="15" hidden="false" customHeight="false" outlineLevel="0" collapsed="false">
      <c r="A279" s="0" t="s">
        <v>546</v>
      </c>
      <c r="B279" s="1" t="s">
        <v>547</v>
      </c>
      <c r="C279" s="8" t="n">
        <v>4510.57</v>
      </c>
      <c r="D279" s="8" t="n">
        <f aca="false">LOG(C279,2)</f>
        <v>12.1390940428017</v>
      </c>
      <c r="E279" s="8" t="n">
        <v>2322.81</v>
      </c>
      <c r="F279" s="8" t="n">
        <f aca="false">LOG(E279,2)</f>
        <v>11.181655434819</v>
      </c>
      <c r="G279" s="9" t="n">
        <v>-0.957438607982685</v>
      </c>
      <c r="H279" s="9" t="n">
        <v>2.19623</v>
      </c>
      <c r="I279" s="10" t="n">
        <v>0.0280752</v>
      </c>
      <c r="J279" s="10" t="n">
        <v>0.588019</v>
      </c>
      <c r="K279" s="2" t="s">
        <v>15</v>
      </c>
    </row>
    <row r="280" customFormat="false" ht="15" hidden="false" customHeight="false" outlineLevel="0" collapsed="false">
      <c r="A280" s="0" t="s">
        <v>548</v>
      </c>
      <c r="B280" s="1" t="s">
        <v>549</v>
      </c>
      <c r="C280" s="8" t="n">
        <v>8712.14</v>
      </c>
      <c r="D280" s="8" t="n">
        <f aca="false">LOG(C280,2)</f>
        <v>13.0888114223352</v>
      </c>
      <c r="E280" s="8" t="n">
        <v>8203.99</v>
      </c>
      <c r="F280" s="8" t="n">
        <f aca="false">LOG(E280,2)</f>
        <v>13.0021100179524</v>
      </c>
      <c r="G280" s="9" t="n">
        <v>-0.0867014043828334</v>
      </c>
      <c r="H280" s="9" t="n">
        <v>0.1802</v>
      </c>
      <c r="I280" s="10" t="n">
        <v>0.856996</v>
      </c>
      <c r="J280" s="10" t="n">
        <v>1.04559</v>
      </c>
      <c r="K280" s="2" t="s">
        <v>15</v>
      </c>
    </row>
    <row r="281" customFormat="false" ht="15" hidden="false" customHeight="false" outlineLevel="0" collapsed="false">
      <c r="A281" s="0" t="s">
        <v>550</v>
      </c>
      <c r="B281" s="1" t="s">
        <v>551</v>
      </c>
      <c r="C281" s="8" t="n">
        <v>5420.11</v>
      </c>
      <c r="D281" s="8" t="n">
        <f aca="false">LOG(C281,2)</f>
        <v>12.4041064157328</v>
      </c>
      <c r="E281" s="8" t="n">
        <v>5405.55</v>
      </c>
      <c r="F281" s="8" t="n">
        <f aca="false">LOG(E281,2)</f>
        <v>12.400225700384</v>
      </c>
      <c r="G281" s="9" t="n">
        <v>-0.00388071534872524</v>
      </c>
      <c r="H281" s="9" t="n">
        <v>0.00561084</v>
      </c>
      <c r="I281" s="10" t="n">
        <v>0.995523</v>
      </c>
      <c r="J281" s="10" t="n">
        <v>1.0062</v>
      </c>
      <c r="K281" s="2" t="s">
        <v>15</v>
      </c>
    </row>
    <row r="282" customFormat="false" ht="15" hidden="false" customHeight="false" outlineLevel="0" collapsed="false">
      <c r="A282" s="0" t="s">
        <v>552</v>
      </c>
      <c r="B282" s="1" t="s">
        <v>553</v>
      </c>
      <c r="C282" s="8" t="n">
        <v>3499.32</v>
      </c>
      <c r="D282" s="8" t="n">
        <f aca="false">LOG(C282,2)</f>
        <v>11.772858884451</v>
      </c>
      <c r="E282" s="8" t="n">
        <v>3385.02</v>
      </c>
      <c r="F282" s="8" t="n">
        <f aca="false">LOG(E282,2)</f>
        <v>11.7249486424847</v>
      </c>
      <c r="G282" s="9" t="n">
        <v>-0.0479102419663013</v>
      </c>
      <c r="H282" s="9" t="n">
        <v>0.0967432</v>
      </c>
      <c r="I282" s="10" t="n">
        <v>0.92293</v>
      </c>
      <c r="J282" s="10" t="n">
        <v>1.01442</v>
      </c>
      <c r="K282" s="2" t="s">
        <v>15</v>
      </c>
    </row>
    <row r="283" customFormat="false" ht="15" hidden="false" customHeight="false" outlineLevel="0" collapsed="false">
      <c r="A283" s="0" t="s">
        <v>554</v>
      </c>
      <c r="B283" s="1" t="s">
        <v>124</v>
      </c>
      <c r="C283" s="8" t="n">
        <v>75964.3</v>
      </c>
      <c r="D283" s="8" t="n">
        <f aca="false">LOG(C283,2)</f>
        <v>16.2130339518759</v>
      </c>
      <c r="E283" s="8" t="n">
        <v>26844.1</v>
      </c>
      <c r="F283" s="8" t="n">
        <f aca="false">LOG(E283,2)</f>
        <v>14.7123174161371</v>
      </c>
      <c r="G283" s="9" t="n">
        <v>-1.50071653573878</v>
      </c>
      <c r="H283" s="9" t="n">
        <v>2.33503</v>
      </c>
      <c r="I283" s="10" t="n">
        <v>0.0195416</v>
      </c>
      <c r="J283" s="10" t="n">
        <v>0.613933</v>
      </c>
      <c r="K283" s="2" t="s">
        <v>15</v>
      </c>
    </row>
    <row r="284" customFormat="false" ht="15" hidden="false" customHeight="false" outlineLevel="0" collapsed="false">
      <c r="A284" s="0" t="s">
        <v>555</v>
      </c>
      <c r="B284" s="1" t="s">
        <v>556</v>
      </c>
      <c r="C284" s="8" t="n">
        <v>5401.35</v>
      </c>
      <c r="D284" s="8" t="n">
        <f aca="false">LOG(C284,2)</f>
        <v>12.3991043206217</v>
      </c>
      <c r="E284" s="8" t="n">
        <v>6488.04</v>
      </c>
      <c r="F284" s="8" t="n">
        <f aca="false">LOG(E284,2)</f>
        <v>12.6635669987339</v>
      </c>
      <c r="G284" s="9" t="n">
        <v>0.264462678112172</v>
      </c>
      <c r="H284" s="9" t="n">
        <v>-0.3901</v>
      </c>
      <c r="I284" s="10" t="n">
        <v>0.696462</v>
      </c>
      <c r="J284" s="10" t="n">
        <v>1.05874</v>
      </c>
      <c r="K284" s="2" t="s">
        <v>15</v>
      </c>
    </row>
    <row r="285" customFormat="false" ht="15" hidden="false" customHeight="false" outlineLevel="0" collapsed="false">
      <c r="A285" s="0" t="s">
        <v>557</v>
      </c>
      <c r="B285" s="1" t="s">
        <v>558</v>
      </c>
      <c r="C285" s="8" t="n">
        <v>5047.31</v>
      </c>
      <c r="D285" s="8" t="n">
        <f aca="false">LOG(C285,2)</f>
        <v>12.3012989826969</v>
      </c>
      <c r="E285" s="8" t="n">
        <v>3786.29</v>
      </c>
      <c r="F285" s="8" t="n">
        <f aca="false">LOG(E285,2)</f>
        <v>11.8865691990157</v>
      </c>
      <c r="G285" s="9" t="n">
        <v>-0.414729783681225</v>
      </c>
      <c r="H285" s="9" t="n">
        <v>0.530733</v>
      </c>
      <c r="I285" s="10" t="n">
        <v>0.595604</v>
      </c>
      <c r="J285" s="10" t="n">
        <v>1.07437</v>
      </c>
      <c r="K285" s="2" t="s">
        <v>15</v>
      </c>
    </row>
    <row r="286" customFormat="false" ht="15" hidden="false" customHeight="false" outlineLevel="0" collapsed="false">
      <c r="A286" s="0" t="s">
        <v>559</v>
      </c>
      <c r="B286" s="1" t="s">
        <v>560</v>
      </c>
      <c r="C286" s="8" t="n">
        <v>5448.51</v>
      </c>
      <c r="D286" s="8" t="n">
        <f aca="false">LOG(C286,2)</f>
        <v>12.4116460357423</v>
      </c>
      <c r="E286" s="8" t="n">
        <v>11945.6</v>
      </c>
      <c r="F286" s="8" t="n">
        <f aca="false">LOG(E286,2)</f>
        <v>13.5441916984157</v>
      </c>
      <c r="G286" s="9" t="n">
        <v>1.13254566267342</v>
      </c>
      <c r="H286" s="9" t="n">
        <v>-1.87166</v>
      </c>
      <c r="I286" s="10" t="n">
        <v>0.0612534</v>
      </c>
      <c r="J286" s="10" t="n">
        <v>0.699774</v>
      </c>
      <c r="K286" s="2" t="s">
        <v>15</v>
      </c>
    </row>
    <row r="287" customFormat="false" ht="15" hidden="false" customHeight="false" outlineLevel="0" collapsed="false">
      <c r="A287" s="0" t="s">
        <v>561</v>
      </c>
      <c r="B287" s="1" t="s">
        <v>562</v>
      </c>
      <c r="C287" s="8" t="n">
        <v>2501.83</v>
      </c>
      <c r="D287" s="8" t="n">
        <f aca="false">LOG(C287,2)</f>
        <v>11.2887680459926</v>
      </c>
      <c r="E287" s="8" t="n">
        <v>3811.49</v>
      </c>
      <c r="F287" s="8" t="n">
        <f aca="false">LOG(E287,2)</f>
        <v>11.8961393756586</v>
      </c>
      <c r="G287" s="9" t="n">
        <v>0.607371329666007</v>
      </c>
      <c r="H287" s="9" t="n">
        <v>-0.82341</v>
      </c>
      <c r="I287" s="10" t="n">
        <v>0.410275</v>
      </c>
      <c r="J287" s="10" t="n">
        <v>1.03808</v>
      </c>
      <c r="K287" s="2" t="s">
        <v>15</v>
      </c>
    </row>
    <row r="288" customFormat="false" ht="15" hidden="false" customHeight="false" outlineLevel="0" collapsed="false">
      <c r="A288" s="0" t="s">
        <v>563</v>
      </c>
      <c r="B288" s="1" t="s">
        <v>564</v>
      </c>
      <c r="C288" s="8" t="n">
        <v>13693.2</v>
      </c>
      <c r="D288" s="8" t="n">
        <f aca="false">LOG(C288,2)</f>
        <v>13.7411720127525</v>
      </c>
      <c r="E288" s="8" t="n">
        <v>3844.64</v>
      </c>
      <c r="F288" s="8" t="n">
        <f aca="false">LOG(E288,2)</f>
        <v>11.9086327997464</v>
      </c>
      <c r="G288" s="9" t="n">
        <v>-1.83253921300607</v>
      </c>
      <c r="H288" s="9" t="n">
        <v>2.07277</v>
      </c>
      <c r="I288" s="10" t="n">
        <v>0.0381934</v>
      </c>
      <c r="J288" s="10" t="n">
        <v>0.626039</v>
      </c>
      <c r="K288" s="2" t="s">
        <v>15</v>
      </c>
    </row>
    <row r="289" customFormat="false" ht="15" hidden="false" customHeight="false" outlineLevel="0" collapsed="false">
      <c r="A289" s="0" t="s">
        <v>565</v>
      </c>
      <c r="B289" s="1" t="s">
        <v>566</v>
      </c>
      <c r="C289" s="8" t="n">
        <v>9922.05</v>
      </c>
      <c r="D289" s="8" t="n">
        <f aca="false">LOG(C289,2)</f>
        <v>13.276422512057</v>
      </c>
      <c r="E289" s="8" t="n">
        <v>13573.3</v>
      </c>
      <c r="F289" s="8" t="n">
        <f aca="false">LOG(E289,2)</f>
        <v>13.7284838972733</v>
      </c>
      <c r="G289" s="9" t="n">
        <v>0.452061385216317</v>
      </c>
      <c r="H289" s="9" t="n">
        <v>-1.39658</v>
      </c>
      <c r="I289" s="10" t="n">
        <v>0.16254</v>
      </c>
      <c r="J289" s="10" t="n">
        <v>0.851078</v>
      </c>
      <c r="K289" s="2" t="s">
        <v>15</v>
      </c>
    </row>
    <row r="290" customFormat="false" ht="15" hidden="false" customHeight="false" outlineLevel="0" collapsed="false">
      <c r="A290" s="0" t="s">
        <v>567</v>
      </c>
      <c r="B290" s="1" t="s">
        <v>568</v>
      </c>
      <c r="C290" s="8" t="n">
        <v>7314.09</v>
      </c>
      <c r="D290" s="8" t="n">
        <f aca="false">LOG(C290,2)</f>
        <v>12.8364626638372</v>
      </c>
      <c r="E290" s="8" t="n">
        <v>7558.9</v>
      </c>
      <c r="F290" s="8" t="n">
        <f aca="false">LOG(E290,2)</f>
        <v>12.8839605878902</v>
      </c>
      <c r="G290" s="9" t="n">
        <v>0.0474979240529461</v>
      </c>
      <c r="H290" s="9" t="n">
        <v>-0.0760112</v>
      </c>
      <c r="I290" s="10" t="n">
        <v>0.93941</v>
      </c>
      <c r="J290" s="10" t="n">
        <v>1.009</v>
      </c>
      <c r="K290" s="2" t="s">
        <v>15</v>
      </c>
    </row>
    <row r="291" customFormat="false" ht="15" hidden="false" customHeight="false" outlineLevel="0" collapsed="false">
      <c r="A291" s="0" t="s">
        <v>569</v>
      </c>
      <c r="B291" s="1" t="s">
        <v>570</v>
      </c>
      <c r="C291" s="8" t="n">
        <v>21663.3</v>
      </c>
      <c r="D291" s="8" t="n">
        <f aca="false">LOG(C291,2)</f>
        <v>14.402965406937</v>
      </c>
      <c r="E291" s="8" t="n">
        <v>22365</v>
      </c>
      <c r="F291" s="8" t="n">
        <f aca="false">LOG(E291,2)</f>
        <v>14.448955137892</v>
      </c>
      <c r="G291" s="9" t="n">
        <v>0.0459897309549133</v>
      </c>
      <c r="H291" s="9" t="n">
        <v>-0.114241</v>
      </c>
      <c r="I291" s="10" t="n">
        <v>0.909047</v>
      </c>
      <c r="J291" s="10" t="n">
        <v>1.02916</v>
      </c>
      <c r="K291" s="2" t="s">
        <v>15</v>
      </c>
    </row>
    <row r="292" customFormat="false" ht="15" hidden="false" customHeight="false" outlineLevel="0" collapsed="false">
      <c r="A292" s="0" t="s">
        <v>571</v>
      </c>
      <c r="B292" s="1" t="s">
        <v>572</v>
      </c>
      <c r="C292" s="8" t="n">
        <v>3879.93</v>
      </c>
      <c r="D292" s="8" t="n">
        <f aca="false">LOG(C292,2)</f>
        <v>11.9218149088364</v>
      </c>
      <c r="E292" s="8" t="n">
        <v>4695.94</v>
      </c>
      <c r="F292" s="8" t="n">
        <f aca="false">LOG(E292,2)</f>
        <v>12.1971982599211</v>
      </c>
      <c r="G292" s="9" t="n">
        <v>0.275383351084689</v>
      </c>
      <c r="H292" s="9" t="n">
        <v>-0.601404</v>
      </c>
      <c r="I292" s="10" t="n">
        <v>0.547571</v>
      </c>
      <c r="J292" s="10" t="n">
        <v>1.06409</v>
      </c>
      <c r="K292" s="2" t="s">
        <v>15</v>
      </c>
    </row>
    <row r="293" customFormat="false" ht="15" hidden="false" customHeight="false" outlineLevel="0" collapsed="false">
      <c r="A293" s="0" t="s">
        <v>573</v>
      </c>
      <c r="B293" s="1" t="s">
        <v>574</v>
      </c>
      <c r="C293" s="8" t="n">
        <v>6675.4</v>
      </c>
      <c r="D293" s="8" t="n">
        <f aca="false">LOG(C293,2)</f>
        <v>12.7046385725074</v>
      </c>
      <c r="E293" s="8" t="n">
        <v>2938.13</v>
      </c>
      <c r="F293" s="8" t="n">
        <f aca="false">LOG(E293,2)</f>
        <v>11.5206825152078</v>
      </c>
      <c r="G293" s="9" t="n">
        <v>-1.18395605729964</v>
      </c>
      <c r="H293" s="9" t="n">
        <v>1.58552</v>
      </c>
      <c r="I293" s="10" t="n">
        <v>0.112849</v>
      </c>
      <c r="J293" s="10" t="n">
        <v>0.759716</v>
      </c>
      <c r="K293" s="2" t="s">
        <v>15</v>
      </c>
    </row>
    <row r="294" customFormat="false" ht="15" hidden="false" customHeight="false" outlineLevel="0" collapsed="false">
      <c r="A294" s="0" t="s">
        <v>575</v>
      </c>
      <c r="B294" s="1" t="s">
        <v>576</v>
      </c>
      <c r="C294" s="8" t="n">
        <v>3806.96</v>
      </c>
      <c r="D294" s="8" t="n">
        <f aca="false">LOG(C294,2)</f>
        <v>11.8944236961423</v>
      </c>
      <c r="E294" s="8" t="n">
        <v>4087.99</v>
      </c>
      <c r="F294" s="8" t="n">
        <f aca="false">LOG(E294,2)</f>
        <v>11.9971759518358</v>
      </c>
      <c r="G294" s="9" t="n">
        <v>0.102752255693549</v>
      </c>
      <c r="H294" s="9" t="n">
        <v>-0.217559</v>
      </c>
      <c r="I294" s="10" t="n">
        <v>0.827772</v>
      </c>
      <c r="J294" s="10" t="n">
        <v>1.05074</v>
      </c>
      <c r="K294" s="2" t="s">
        <v>15</v>
      </c>
    </row>
    <row r="295" customFormat="false" ht="15" hidden="false" customHeight="false" outlineLevel="0" collapsed="false">
      <c r="A295" s="0" t="s">
        <v>577</v>
      </c>
      <c r="B295" s="1" t="s">
        <v>578</v>
      </c>
      <c r="C295" s="8" t="n">
        <v>4792.29</v>
      </c>
      <c r="D295" s="8" t="n">
        <f aca="false">LOG(C295,2)</f>
        <v>12.2264994984863</v>
      </c>
      <c r="E295" s="8" t="n">
        <v>5514.41</v>
      </c>
      <c r="F295" s="8" t="n">
        <f aca="false">LOG(E295,2)</f>
        <v>12.4289908213205</v>
      </c>
      <c r="G295" s="9" t="n">
        <v>0.202491322834125</v>
      </c>
      <c r="H295" s="9" t="n">
        <v>-0.454496</v>
      </c>
      <c r="I295" s="10" t="n">
        <v>0.649472</v>
      </c>
      <c r="J295" s="10" t="n">
        <v>1.08341</v>
      </c>
      <c r="K295" s="2" t="s">
        <v>15</v>
      </c>
    </row>
    <row r="296" customFormat="false" ht="15" hidden="false" customHeight="false" outlineLevel="0" collapsed="false">
      <c r="A296" s="0" t="s">
        <v>579</v>
      </c>
      <c r="B296" s="1" t="s">
        <v>580</v>
      </c>
      <c r="C296" s="8" t="n">
        <v>6876.56</v>
      </c>
      <c r="D296" s="8" t="n">
        <f aca="false">LOG(C296,2)</f>
        <v>12.747471321672</v>
      </c>
      <c r="E296" s="8" t="n">
        <v>7628.32</v>
      </c>
      <c r="F296" s="8" t="n">
        <f aca="false">LOG(E296,2)</f>
        <v>12.8971496491216</v>
      </c>
      <c r="G296" s="9" t="n">
        <v>0.149678327449594</v>
      </c>
      <c r="H296" s="9" t="n">
        <v>-0.429193</v>
      </c>
      <c r="I296" s="10" t="n">
        <v>0.667783</v>
      </c>
      <c r="J296" s="10" t="n">
        <v>1.05779</v>
      </c>
      <c r="K296" s="2" t="s">
        <v>15</v>
      </c>
    </row>
    <row r="297" customFormat="false" ht="15" hidden="false" customHeight="false" outlineLevel="0" collapsed="false">
      <c r="A297" s="0" t="s">
        <v>581</v>
      </c>
      <c r="B297" s="1" t="s">
        <v>159</v>
      </c>
      <c r="C297" s="8" t="n">
        <v>3427.25</v>
      </c>
      <c r="D297" s="8" t="n">
        <f aca="false">LOG(C297,2)</f>
        <v>11.7428357174311</v>
      </c>
      <c r="E297" s="8" t="n">
        <v>3071.71</v>
      </c>
      <c r="F297" s="8" t="n">
        <f aca="false">LOG(E297,2)</f>
        <v>11.5848263023778</v>
      </c>
      <c r="G297" s="9" t="n">
        <v>-0.158009415053374</v>
      </c>
      <c r="H297" s="9" t="n">
        <v>0.252602</v>
      </c>
      <c r="I297" s="10" t="n">
        <v>0.800576</v>
      </c>
      <c r="J297" s="10" t="n">
        <v>1.06274</v>
      </c>
      <c r="K297" s="2" t="s">
        <v>15</v>
      </c>
    </row>
    <row r="298" customFormat="false" ht="15" hidden="false" customHeight="false" outlineLevel="0" collapsed="false">
      <c r="A298" s="0" t="s">
        <v>582</v>
      </c>
      <c r="B298" s="1" t="s">
        <v>583</v>
      </c>
      <c r="C298" s="8" t="n">
        <v>7449.25</v>
      </c>
      <c r="D298" s="8" t="n">
        <f aca="false">LOG(C298,2)</f>
        <v>12.86287946517</v>
      </c>
      <c r="E298" s="8" t="n">
        <v>7461.21</v>
      </c>
      <c r="F298" s="8" t="n">
        <f aca="false">LOG(E298,2)</f>
        <v>12.8651938989822</v>
      </c>
      <c r="G298" s="9" t="n">
        <v>0.00231443381217881</v>
      </c>
      <c r="H298" s="9" t="n">
        <v>-0.00698549</v>
      </c>
      <c r="I298" s="10" t="n">
        <v>0.994426</v>
      </c>
      <c r="J298" s="10" t="n">
        <v>1.00779</v>
      </c>
      <c r="K298" s="2" t="s">
        <v>15</v>
      </c>
    </row>
    <row r="299" customFormat="false" ht="15" hidden="false" customHeight="false" outlineLevel="0" collapsed="false">
      <c r="A299" s="0" t="s">
        <v>584</v>
      </c>
      <c r="B299" s="1" t="s">
        <v>351</v>
      </c>
      <c r="C299" s="8" t="n">
        <v>3060.18</v>
      </c>
      <c r="D299" s="8" t="n">
        <f aca="false">LOG(C299,2)</f>
        <v>11.5794007994983</v>
      </c>
      <c r="E299" s="8" t="n">
        <v>1695.71</v>
      </c>
      <c r="F299" s="8" t="n">
        <f aca="false">LOG(E299,2)</f>
        <v>10.7276737462285</v>
      </c>
      <c r="G299" s="9" t="n">
        <v>-0.851727053269732</v>
      </c>
      <c r="H299" s="9" t="n">
        <v>1.00758</v>
      </c>
      <c r="I299" s="10" t="n">
        <v>0.313655</v>
      </c>
      <c r="J299" s="10" t="n">
        <v>0.993681</v>
      </c>
      <c r="K299" s="2" t="s">
        <v>15</v>
      </c>
    </row>
    <row r="300" customFormat="false" ht="15" hidden="false" customHeight="false" outlineLevel="0" collapsed="false">
      <c r="A300" s="0" t="s">
        <v>585</v>
      </c>
      <c r="B300" s="1" t="s">
        <v>361</v>
      </c>
      <c r="C300" s="8" t="n">
        <v>11841.3</v>
      </c>
      <c r="D300" s="8" t="n">
        <f aca="false">LOG(C300,2)</f>
        <v>13.5315398558371</v>
      </c>
      <c r="E300" s="8" t="n">
        <v>9368.68</v>
      </c>
      <c r="F300" s="8" t="n">
        <f aca="false">LOG(E300,2)</f>
        <v>13.1936300783731</v>
      </c>
      <c r="G300" s="9" t="n">
        <v>-0.337909777463959</v>
      </c>
      <c r="H300" s="9" t="n">
        <v>0.737318</v>
      </c>
      <c r="I300" s="10" t="n">
        <v>0.460929</v>
      </c>
      <c r="J300" s="10" t="n">
        <v>1.02823</v>
      </c>
      <c r="K300" s="2" t="s">
        <v>15</v>
      </c>
    </row>
    <row r="301" customFormat="false" ht="15" hidden="false" customHeight="false" outlineLevel="0" collapsed="false">
      <c r="A301" s="0" t="s">
        <v>586</v>
      </c>
      <c r="B301" s="1" t="s">
        <v>587</v>
      </c>
      <c r="C301" s="8" t="n">
        <v>8753</v>
      </c>
      <c r="D301" s="8" t="n">
        <f aca="false">LOG(C301,2)</f>
        <v>13.095561855131</v>
      </c>
      <c r="E301" s="8" t="n">
        <v>7571.98</v>
      </c>
      <c r="F301" s="8" t="n">
        <f aca="false">LOG(E301,2)</f>
        <v>12.8864548850937</v>
      </c>
      <c r="G301" s="9" t="n">
        <v>-0.209106970037322</v>
      </c>
      <c r="H301" s="9" t="n">
        <v>0.276737</v>
      </c>
      <c r="I301" s="10" t="n">
        <v>0.781982</v>
      </c>
      <c r="J301" s="10" t="n">
        <v>1.05288</v>
      </c>
      <c r="K301" s="2" t="s">
        <v>15</v>
      </c>
    </row>
    <row r="302" customFormat="false" ht="15" hidden="false" customHeight="false" outlineLevel="0" collapsed="false">
      <c r="A302" s="0" t="s">
        <v>588</v>
      </c>
      <c r="B302" s="1" t="s">
        <v>589</v>
      </c>
      <c r="C302" s="8" t="n">
        <v>5759.61</v>
      </c>
      <c r="D302" s="8" t="n">
        <f aca="false">LOG(C302,2)</f>
        <v>12.4917554105458</v>
      </c>
      <c r="E302" s="8" t="n">
        <v>4250.2</v>
      </c>
      <c r="F302" s="8" t="n">
        <f aca="false">LOG(E302,2)</f>
        <v>12.0533150158464</v>
      </c>
      <c r="G302" s="9" t="n">
        <v>-0.438440394699475</v>
      </c>
      <c r="H302" s="9" t="n">
        <v>0.781969</v>
      </c>
      <c r="I302" s="10" t="n">
        <v>0.434232</v>
      </c>
      <c r="J302" s="10" t="n">
        <v>1.01053</v>
      </c>
      <c r="K302" s="2" t="s">
        <v>15</v>
      </c>
    </row>
    <row r="303" customFormat="false" ht="15" hidden="false" customHeight="false" outlineLevel="0" collapsed="false">
      <c r="A303" s="0" t="s">
        <v>590</v>
      </c>
      <c r="B303" s="1" t="s">
        <v>591</v>
      </c>
      <c r="C303" s="8" t="n">
        <v>5399.17</v>
      </c>
      <c r="D303" s="8" t="n">
        <f aca="false">LOG(C303,2)</f>
        <v>12.3985219273236</v>
      </c>
      <c r="E303" s="8" t="n">
        <v>5779.13</v>
      </c>
      <c r="F303" s="8" t="n">
        <f aca="false">LOG(E303,2)</f>
        <v>12.4966366079838</v>
      </c>
      <c r="G303" s="9" t="n">
        <v>0.0981146806601435</v>
      </c>
      <c r="H303" s="9" t="n">
        <v>-0.19393</v>
      </c>
      <c r="I303" s="10" t="n">
        <v>0.846231</v>
      </c>
      <c r="J303" s="10" t="n">
        <v>1.03918</v>
      </c>
      <c r="K303" s="2" t="s">
        <v>15</v>
      </c>
    </row>
    <row r="304" customFormat="false" ht="15" hidden="false" customHeight="false" outlineLevel="0" collapsed="false">
      <c r="A304" s="0" t="s">
        <v>592</v>
      </c>
      <c r="B304" s="1" t="s">
        <v>593</v>
      </c>
      <c r="C304" s="8" t="n">
        <v>9156.96</v>
      </c>
      <c r="D304" s="8" t="n">
        <f aca="false">LOG(C304,2)</f>
        <v>13.1606530051613</v>
      </c>
      <c r="E304" s="8" t="n">
        <v>5576.4</v>
      </c>
      <c r="F304" s="8" t="n">
        <f aca="false">LOG(E304,2)</f>
        <v>12.4451183353445</v>
      </c>
      <c r="G304" s="9" t="n">
        <v>-0.715534669816768</v>
      </c>
      <c r="H304" s="9" t="n">
        <v>1.36994</v>
      </c>
      <c r="I304" s="10" t="n">
        <v>0.170705</v>
      </c>
      <c r="J304" s="10" t="n">
        <v>0.835791</v>
      </c>
      <c r="K304" s="2" t="s">
        <v>15</v>
      </c>
    </row>
    <row r="305" customFormat="false" ht="15" hidden="false" customHeight="false" outlineLevel="0" collapsed="false">
      <c r="A305" s="0" t="s">
        <v>594</v>
      </c>
      <c r="B305" s="1" t="s">
        <v>595</v>
      </c>
      <c r="C305" s="8" t="n">
        <v>12662.8</v>
      </c>
      <c r="D305" s="8" t="n">
        <f aca="false">LOG(C305,2)</f>
        <v>13.6283088285076</v>
      </c>
      <c r="E305" s="8" t="n">
        <v>7106.81</v>
      </c>
      <c r="F305" s="8" t="n">
        <f aca="false">LOG(E305,2)</f>
        <v>12.7949864141398</v>
      </c>
      <c r="G305" s="9" t="n">
        <v>-0.83332241436776</v>
      </c>
      <c r="H305" s="9" t="n">
        <v>1.9066</v>
      </c>
      <c r="I305" s="10" t="n">
        <v>0.056572</v>
      </c>
      <c r="J305" s="10" t="n">
        <v>0.735436</v>
      </c>
      <c r="K305" s="2" t="s">
        <v>15</v>
      </c>
    </row>
    <row r="306" customFormat="false" ht="15" hidden="false" customHeight="false" outlineLevel="0" collapsed="false">
      <c r="A306" s="7" t="s">
        <v>596</v>
      </c>
      <c r="B306" s="1" t="s">
        <v>597</v>
      </c>
      <c r="C306" s="12" t="n">
        <v>11931.2</v>
      </c>
      <c r="D306" s="12" t="n">
        <f aca="false">LOG(C306,2)</f>
        <v>13.5424515312989</v>
      </c>
      <c r="E306" s="12" t="n">
        <v>5090.94</v>
      </c>
      <c r="F306" s="12" t="n">
        <f aca="false">LOG(E306,2)</f>
        <v>12.3137163472757</v>
      </c>
      <c r="G306" s="13" t="n">
        <v>-1.22873518402318</v>
      </c>
      <c r="H306" s="13" t="n">
        <v>1.31211</v>
      </c>
      <c r="I306" s="14" t="n">
        <v>0.1303717</v>
      </c>
      <c r="J306" s="14" t="n">
        <v>0.7881671</v>
      </c>
      <c r="K306" s="15" t="s">
        <v>15</v>
      </c>
    </row>
    <row r="307" customFormat="false" ht="15" hidden="false" customHeight="false" outlineLevel="0" collapsed="false">
      <c r="A307" s="0" t="s">
        <v>598</v>
      </c>
      <c r="B307" s="1" t="s">
        <v>599</v>
      </c>
      <c r="C307" s="8" t="n">
        <v>20186.1</v>
      </c>
      <c r="D307" s="8" t="n">
        <f aca="false">LOG(C307,2)</f>
        <v>14.3010745852088</v>
      </c>
      <c r="E307" s="8" t="n">
        <v>13116.8</v>
      </c>
      <c r="F307" s="8" t="n">
        <f aca="false">LOG(E307,2)</f>
        <v>13.6791281797474</v>
      </c>
      <c r="G307" s="9" t="n">
        <v>-0.621946405461427</v>
      </c>
      <c r="H307" s="9" t="n">
        <v>1.73011</v>
      </c>
      <c r="I307" s="10" t="n">
        <v>0.0836109</v>
      </c>
      <c r="J307" s="10" t="n">
        <v>0.808238</v>
      </c>
      <c r="K307" s="2" t="s">
        <v>15</v>
      </c>
    </row>
    <row r="308" customFormat="false" ht="15" hidden="false" customHeight="false" outlineLevel="0" collapsed="false">
      <c r="A308" s="0" t="s">
        <v>600</v>
      </c>
      <c r="B308" s="1" t="s">
        <v>601</v>
      </c>
      <c r="C308" s="8" t="n">
        <v>6250.19</v>
      </c>
      <c r="D308" s="8" t="n">
        <f aca="false">LOG(C308,2)</f>
        <v>12.6096843316994</v>
      </c>
      <c r="E308" s="8" t="n">
        <v>3567.06</v>
      </c>
      <c r="F308" s="8" t="n">
        <f aca="false">LOG(E308,2)</f>
        <v>11.8005197676309</v>
      </c>
      <c r="G308" s="9" t="n">
        <v>-0.809164564068489</v>
      </c>
      <c r="H308" s="9" t="n">
        <v>1.02781</v>
      </c>
      <c r="I308" s="10" t="n">
        <v>0.30404</v>
      </c>
      <c r="J308" s="10" t="n">
        <v>1.01436</v>
      </c>
      <c r="K308" s="2" t="s">
        <v>15</v>
      </c>
    </row>
    <row r="309" customFormat="false" ht="15" hidden="false" customHeight="false" outlineLevel="0" collapsed="false">
      <c r="A309" s="0" t="s">
        <v>602</v>
      </c>
      <c r="B309" s="1" t="s">
        <v>603</v>
      </c>
      <c r="C309" s="8" t="n">
        <v>2466</v>
      </c>
      <c r="D309" s="8" t="n">
        <f aca="false">LOG(C309,2)</f>
        <v>11.2679570844028</v>
      </c>
      <c r="E309" s="8" t="n">
        <v>1882.94</v>
      </c>
      <c r="F309" s="8" t="n">
        <f aca="false">LOG(E309,2)</f>
        <v>10.8787713137796</v>
      </c>
      <c r="G309" s="9" t="n">
        <v>-0.162735409150595</v>
      </c>
      <c r="H309" s="9" t="n">
        <v>0.335828</v>
      </c>
      <c r="I309" s="10" t="n">
        <v>0.737001</v>
      </c>
      <c r="J309" s="10" t="n">
        <v>1.06456</v>
      </c>
      <c r="K309" s="2" t="s">
        <v>15</v>
      </c>
    </row>
    <row r="310" customFormat="false" ht="15" hidden="false" customHeight="false" outlineLevel="0" collapsed="false">
      <c r="A310" s="0" t="s">
        <v>604</v>
      </c>
      <c r="B310" s="1" t="s">
        <v>351</v>
      </c>
      <c r="C310" s="8" t="n">
        <v>8565.38</v>
      </c>
      <c r="D310" s="8" t="n">
        <f aca="false">LOG(C310,2)</f>
        <v>13.0643015370373</v>
      </c>
      <c r="E310" s="8" t="n">
        <v>7042.62</v>
      </c>
      <c r="F310" s="8" t="n">
        <f aca="false">LOG(E310,2)</f>
        <v>12.781896525716</v>
      </c>
      <c r="G310" s="9" t="n">
        <v>-0.282405011321304</v>
      </c>
      <c r="H310" s="9" t="n">
        <v>0.580256</v>
      </c>
      <c r="I310" s="10" t="n">
        <v>0.561742</v>
      </c>
      <c r="J310" s="10" t="n">
        <v>1.05362</v>
      </c>
      <c r="K310" s="2" t="s">
        <v>15</v>
      </c>
    </row>
    <row r="311" customFormat="false" ht="15" hidden="false" customHeight="false" outlineLevel="0" collapsed="false">
      <c r="A311" s="0" t="s">
        <v>605</v>
      </c>
      <c r="B311" s="1" t="s">
        <v>606</v>
      </c>
      <c r="C311" s="8" t="n">
        <v>10859.4</v>
      </c>
      <c r="D311" s="8" t="n">
        <f aca="false">LOG(C311,2)</f>
        <v>13.4066567735815</v>
      </c>
      <c r="E311" s="8" t="n">
        <v>11770.2</v>
      </c>
      <c r="F311" s="8" t="n">
        <f aca="false">LOG(E311,2)</f>
        <v>13.5228512145016</v>
      </c>
      <c r="G311" s="9" t="n">
        <v>0.116194440920111</v>
      </c>
      <c r="H311" s="9" t="n">
        <v>-0.20729</v>
      </c>
      <c r="I311" s="10" t="n">
        <v>0.835783</v>
      </c>
      <c r="J311" s="10" t="n">
        <v>1.04681</v>
      </c>
      <c r="K311" s="2" t="s">
        <v>15</v>
      </c>
    </row>
    <row r="312" customFormat="false" ht="15" hidden="false" customHeight="false" outlineLevel="0" collapsed="false">
      <c r="A312" s="0" t="s">
        <v>607</v>
      </c>
      <c r="B312" s="1" t="s">
        <v>608</v>
      </c>
      <c r="C312" s="8" t="n">
        <v>2917.54</v>
      </c>
      <c r="D312" s="8" t="n">
        <f aca="false">LOG(C312,2)</f>
        <v>11.5105367203397</v>
      </c>
      <c r="E312" s="8" t="n">
        <v>4063.68</v>
      </c>
      <c r="F312" s="8" t="n">
        <f aca="false">LOG(E312,2)</f>
        <v>11.9885710842649</v>
      </c>
      <c r="G312" s="9" t="n">
        <v>0.47803436392514</v>
      </c>
      <c r="H312" s="9" t="n">
        <v>-0.732942</v>
      </c>
      <c r="I312" s="10" t="n">
        <v>0.463594</v>
      </c>
      <c r="J312" s="10" t="n">
        <v>1.02208</v>
      </c>
      <c r="K312" s="2" t="s">
        <v>15</v>
      </c>
    </row>
    <row r="313" customFormat="false" ht="15" hidden="false" customHeight="false" outlineLevel="0" collapsed="false">
      <c r="A313" s="0" t="s">
        <v>609</v>
      </c>
      <c r="B313" s="1" t="s">
        <v>610</v>
      </c>
      <c r="C313" s="8" t="n">
        <v>40010.7</v>
      </c>
      <c r="D313" s="8" t="n">
        <f aca="false">LOG(C313,2)</f>
        <v>15.2880982488652</v>
      </c>
      <c r="E313" s="8" t="n">
        <v>38945.3</v>
      </c>
      <c r="F313" s="8" t="n">
        <f aca="false">LOG(E313,2)</f>
        <v>15.249161610896</v>
      </c>
      <c r="G313" s="9" t="n">
        <v>-0.0389366379691635</v>
      </c>
      <c r="H313" s="9" t="n">
        <v>0.0592304</v>
      </c>
      <c r="I313" s="10" t="n">
        <v>0.952769</v>
      </c>
      <c r="J313" s="10" t="n">
        <v>1.00897</v>
      </c>
      <c r="K313" s="2" t="s">
        <v>15</v>
      </c>
    </row>
    <row r="314" customFormat="false" ht="15" hidden="false" customHeight="false" outlineLevel="0" collapsed="false">
      <c r="A314" s="0" t="s">
        <v>611</v>
      </c>
      <c r="B314" s="1" t="s">
        <v>612</v>
      </c>
      <c r="C314" s="8" t="n">
        <v>3401.1</v>
      </c>
      <c r="D314" s="8" t="n">
        <f aca="false">LOG(C314,2)</f>
        <v>11.7317857098149</v>
      </c>
      <c r="E314" s="8" t="n">
        <v>2928.19</v>
      </c>
      <c r="F314" s="8" t="n">
        <f aca="false">LOG(E314,2)</f>
        <v>11.5157934527528</v>
      </c>
      <c r="G314" s="9" t="n">
        <v>-0.215992257062122</v>
      </c>
      <c r="H314" s="9" t="n">
        <v>0.56536</v>
      </c>
      <c r="I314" s="10" t="n">
        <v>0.571829</v>
      </c>
      <c r="J314" s="10" t="n">
        <v>1.05676</v>
      </c>
      <c r="K314" s="2" t="s">
        <v>15</v>
      </c>
    </row>
    <row r="315" customFormat="false" ht="15" hidden="false" customHeight="false" outlineLevel="0" collapsed="false">
      <c r="A315" s="0" t="s">
        <v>613</v>
      </c>
      <c r="B315" s="1" t="s">
        <v>614</v>
      </c>
      <c r="C315" s="8" t="n">
        <v>5344.12</v>
      </c>
      <c r="D315" s="8" t="n">
        <f aca="false">LOG(C315,2)</f>
        <v>12.3837366879571</v>
      </c>
      <c r="E315" s="8" t="n">
        <v>3157.52</v>
      </c>
      <c r="F315" s="8" t="n">
        <f aca="false">LOG(E315,2)</f>
        <v>11.6245761568568</v>
      </c>
      <c r="G315" s="9" t="n">
        <v>-0.759160531100216</v>
      </c>
      <c r="H315" s="9" t="n">
        <v>1.2035</v>
      </c>
      <c r="I315" s="10" t="n">
        <v>0.228782</v>
      </c>
      <c r="J315" s="10" t="n">
        <v>0.917562</v>
      </c>
      <c r="K315" s="2" t="s">
        <v>15</v>
      </c>
    </row>
    <row r="316" customFormat="false" ht="15" hidden="false" customHeight="false" outlineLevel="0" collapsed="false">
      <c r="A316" s="0" t="s">
        <v>615</v>
      </c>
      <c r="B316" s="1" t="s">
        <v>616</v>
      </c>
      <c r="C316" s="8" t="n">
        <v>5493.92</v>
      </c>
      <c r="D316" s="8" t="n">
        <f aca="false">LOG(C316,2)</f>
        <v>12.4236201873504</v>
      </c>
      <c r="E316" s="8" t="n">
        <v>2799.48</v>
      </c>
      <c r="F316" s="8" t="n">
        <f aca="false">LOG(E316,2)</f>
        <v>11.4509431578711</v>
      </c>
      <c r="G316" s="9" t="n">
        <v>-0.972677029479316</v>
      </c>
      <c r="H316" s="9" t="n">
        <v>1.3783</v>
      </c>
      <c r="I316" s="10" t="n">
        <v>0.168111</v>
      </c>
      <c r="J316" s="10" t="n">
        <v>0.833921</v>
      </c>
      <c r="K316" s="2" t="s">
        <v>15</v>
      </c>
    </row>
    <row r="317" customFormat="false" ht="15" hidden="false" customHeight="false" outlineLevel="0" collapsed="false">
      <c r="A317" s="0" t="s">
        <v>617</v>
      </c>
      <c r="B317" s="1" t="s">
        <v>618</v>
      </c>
      <c r="C317" s="8" t="n">
        <v>8255.98</v>
      </c>
      <c r="D317" s="8" t="n">
        <f aca="false">LOG(C317,2)</f>
        <v>13.0112237605182</v>
      </c>
      <c r="E317" s="8" t="n">
        <v>5454.64</v>
      </c>
      <c r="F317" s="8" t="n">
        <f aca="false">LOG(E317,2)</f>
        <v>12.4132682681306</v>
      </c>
      <c r="G317" s="9" t="n">
        <v>-0.597955492387616</v>
      </c>
      <c r="H317" s="9" t="n">
        <v>0.816245</v>
      </c>
      <c r="I317" s="10" t="n">
        <v>0.41436</v>
      </c>
      <c r="J317" s="10" t="n">
        <v>1.02772</v>
      </c>
      <c r="K317" s="2" t="s">
        <v>15</v>
      </c>
    </row>
    <row r="318" customFormat="false" ht="15" hidden="false" customHeight="false" outlineLevel="0" collapsed="false">
      <c r="A318" s="0" t="s">
        <v>619</v>
      </c>
      <c r="B318" s="1" t="s">
        <v>620</v>
      </c>
      <c r="C318" s="8" t="n">
        <v>4136.28</v>
      </c>
      <c r="D318" s="8" t="n">
        <f aca="false">LOG(C318,2)</f>
        <v>12.0141181349519</v>
      </c>
      <c r="E318" s="8" t="n">
        <v>2452.82</v>
      </c>
      <c r="F318" s="8" t="n">
        <f aca="false">LOG(E318,2)</f>
        <v>11.2602256503817</v>
      </c>
      <c r="G318" s="9" t="n">
        <v>-0.753892484570267</v>
      </c>
      <c r="H318" s="9" t="n">
        <v>1.42941</v>
      </c>
      <c r="I318" s="10" t="n">
        <v>0.152888</v>
      </c>
      <c r="J318" s="10" t="n">
        <v>0.835342</v>
      </c>
      <c r="K318" s="2" t="s">
        <v>15</v>
      </c>
    </row>
    <row r="319" customFormat="false" ht="15" hidden="false" customHeight="false" outlineLevel="0" collapsed="false">
      <c r="A319" s="0" t="s">
        <v>621</v>
      </c>
      <c r="B319" s="1" t="s">
        <v>622</v>
      </c>
      <c r="C319" s="8" t="n">
        <v>2594.95</v>
      </c>
      <c r="D319" s="8" t="n">
        <f aca="false">LOG(C319,2)</f>
        <v>11.3414910253851</v>
      </c>
      <c r="E319" s="8" t="n">
        <v>3071.49</v>
      </c>
      <c r="F319" s="8" t="n">
        <f aca="false">LOG(E319,2)</f>
        <v>11.5847229709189</v>
      </c>
      <c r="G319" s="9" t="n">
        <v>0.243231945533733</v>
      </c>
      <c r="H319" s="9" t="n">
        <v>-0.34835</v>
      </c>
      <c r="I319" s="10" t="n">
        <v>0.727578</v>
      </c>
      <c r="J319" s="10" t="n">
        <v>1.07147</v>
      </c>
      <c r="K319" s="2" t="s">
        <v>15</v>
      </c>
    </row>
    <row r="320" customFormat="false" ht="15" hidden="false" customHeight="false" outlineLevel="0" collapsed="false">
      <c r="A320" s="0" t="s">
        <v>623</v>
      </c>
      <c r="B320" s="1" t="s">
        <v>624</v>
      </c>
      <c r="C320" s="8" t="n">
        <v>4562.12</v>
      </c>
      <c r="D320" s="8" t="n">
        <f aca="false">LOG(C320,2)</f>
        <v>12.1554886798277</v>
      </c>
      <c r="E320" s="8" t="n">
        <v>3491.66</v>
      </c>
      <c r="F320" s="8" t="n">
        <f aca="false">LOG(E320,2)</f>
        <v>11.7696973682013</v>
      </c>
      <c r="G320" s="9" t="n">
        <v>-0.385791311626416</v>
      </c>
      <c r="H320" s="9" t="n">
        <v>0.902348</v>
      </c>
      <c r="I320" s="10" t="n">
        <v>0.366872</v>
      </c>
      <c r="J320" s="10" t="n">
        <v>1.04781</v>
      </c>
      <c r="K320" s="2" t="s">
        <v>15</v>
      </c>
    </row>
    <row r="321" customFormat="false" ht="15" hidden="false" customHeight="false" outlineLevel="0" collapsed="false">
      <c r="A321" s="0" t="s">
        <v>625</v>
      </c>
      <c r="B321" s="1" t="s">
        <v>626</v>
      </c>
      <c r="C321" s="8" t="n">
        <v>9328.66</v>
      </c>
      <c r="D321" s="8" t="n">
        <f aca="false">LOG(C321,2)</f>
        <v>13.1874541470687</v>
      </c>
      <c r="E321" s="8" t="n">
        <v>5231.63</v>
      </c>
      <c r="F321" s="8" t="n">
        <f aca="false">LOG(E321,2)</f>
        <v>12.3530447964383</v>
      </c>
      <c r="G321" s="9" t="n">
        <v>-0.834409350630433</v>
      </c>
      <c r="H321" s="9" t="n">
        <v>1.07854</v>
      </c>
      <c r="I321" s="10" t="n">
        <v>0.280791</v>
      </c>
      <c r="J321" s="10" t="n">
        <v>0.980168</v>
      </c>
      <c r="K321" s="2" t="s">
        <v>15</v>
      </c>
    </row>
    <row r="322" customFormat="false" ht="15" hidden="false" customHeight="false" outlineLevel="0" collapsed="false">
      <c r="A322" s="0" t="s">
        <v>627</v>
      </c>
      <c r="B322" s="1" t="s">
        <v>628</v>
      </c>
      <c r="C322" s="8" t="n">
        <v>4894.65</v>
      </c>
      <c r="D322" s="8" t="n">
        <f aca="false">LOG(C322,2)</f>
        <v>12.2569899858971</v>
      </c>
      <c r="E322" s="8" t="n">
        <v>3307.57</v>
      </c>
      <c r="F322" s="8" t="n">
        <f aca="false">LOG(E322,2)</f>
        <v>11.6915559740713</v>
      </c>
      <c r="G322" s="9" t="n">
        <v>-0.565434011825809</v>
      </c>
      <c r="H322" s="9" t="n">
        <v>0.922707</v>
      </c>
      <c r="I322" s="10" t="n">
        <v>0.35616</v>
      </c>
      <c r="J322" s="10" t="n">
        <v>1.04087</v>
      </c>
      <c r="K322" s="2" t="s">
        <v>15</v>
      </c>
    </row>
    <row r="323" customFormat="false" ht="15" hidden="false" customHeight="false" outlineLevel="0" collapsed="false">
      <c r="A323" s="0" t="s">
        <v>629</v>
      </c>
      <c r="B323" s="1" t="s">
        <v>630</v>
      </c>
      <c r="C323" s="8" t="n">
        <v>6838.06</v>
      </c>
      <c r="D323" s="8" t="n">
        <f aca="false">LOG(C323,2)</f>
        <v>12.739371366299</v>
      </c>
      <c r="E323" s="8" t="n">
        <v>3398.51</v>
      </c>
      <c r="F323" s="8" t="n">
        <f aca="false">LOG(E323,2)</f>
        <v>11.7306866525641</v>
      </c>
      <c r="G323" s="9" t="n">
        <v>-1.00868471373486</v>
      </c>
      <c r="H323" s="9" t="n">
        <v>1.80661</v>
      </c>
      <c r="I323" s="10" t="n">
        <v>0.0708233</v>
      </c>
      <c r="J323" s="10" t="n">
        <v>0.762868</v>
      </c>
      <c r="K323" s="2" t="s">
        <v>15</v>
      </c>
    </row>
    <row r="324" customFormat="false" ht="15" hidden="false" customHeight="false" outlineLevel="0" collapsed="false">
      <c r="A324" s="0" t="s">
        <v>631</v>
      </c>
      <c r="B324" s="1" t="s">
        <v>632</v>
      </c>
      <c r="C324" s="8" t="n">
        <v>4148.77</v>
      </c>
      <c r="D324" s="8" t="n">
        <f aca="false">LOG(C324,2)</f>
        <v>12.0184679637909</v>
      </c>
      <c r="E324" s="8" t="n">
        <v>2817.38</v>
      </c>
      <c r="F324" s="8" t="n">
        <f aca="false">LOG(E324,2)</f>
        <v>11.4601384479995</v>
      </c>
      <c r="G324" s="9" t="n">
        <v>-0.558329515791406</v>
      </c>
      <c r="H324" s="9" t="n">
        <v>1.42766</v>
      </c>
      <c r="I324" s="10" t="n">
        <v>0.153389</v>
      </c>
      <c r="J324" s="10" t="n">
        <v>0.826107</v>
      </c>
      <c r="K324" s="2" t="s">
        <v>15</v>
      </c>
    </row>
    <row r="326" customFormat="false" ht="15" hidden="false" customHeight="false" outlineLevel="0" collapsed="false">
      <c r="A326" s="1" t="s">
        <v>633</v>
      </c>
    </row>
  </sheetData>
  <mergeCells count="2">
    <mergeCell ref="C4:D4"/>
    <mergeCell ref="E4:F4"/>
  </mergeCells>
  <conditionalFormatting sqref="G6:G65536">
    <cfRule type="cellIs" priority="2" operator="lessThan" aboveAverage="0" equalAverage="0" bottom="0" percent="0" rank="0" text="" dxfId="0">
      <formula>-2</formula>
    </cfRule>
    <cfRule type="cellIs" priority="3" operator="greaterThan" aboveAverage="0" equalAverage="0" bottom="0" percent="0" rank="0" text="" dxfId="1">
      <formula>2</formula>
    </cfRule>
    <cfRule type="cellIs" priority="4" operator="lessThan" aboveAverage="0" equalAverage="0" bottom="0" percent="0" rank="0" text="" dxfId="2">
      <formula>-2</formula>
    </cfRule>
  </conditionalFormatting>
  <conditionalFormatting sqref="J6:J324">
    <cfRule type="cellIs" priority="5" operator="lessThan" aboveAverage="0" equalAverage="0" bottom="0" percent="0" rank="0" text="" dxfId="3">
      <formula>0.0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4T22:00:33Z</dcterms:created>
  <dc:creator>Fabio Vannucci</dc:creator>
  <dc:description/>
  <dc:language>en-US</dc:language>
  <cp:lastModifiedBy>Fabio Vannucci</cp:lastModifiedBy>
  <dcterms:modified xsi:type="dcterms:W3CDTF">2012-06-04T22:01:28Z</dcterms:modified>
  <cp:revision>0</cp:revision>
  <dc:subject/>
  <dc:title/>
</cp:coreProperties>
</file>